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D:\Dropbox\1906_Manuscript Theileria H3K27me3\231130_Communications Biology\Revision\Revised manuscript\260113_Final QC\Updated Files\"/>
    </mc:Choice>
  </mc:AlternateContent>
  <xr:revisionPtr revIDLastSave="0" documentId="13_ncr:1_{61455F1F-E8DB-4973-BFBF-45007ACE5212}" xr6:coauthVersionLast="47" xr6:coauthVersionMax="47" xr10:uidLastSave="{00000000-0000-0000-0000-000000000000}"/>
  <bookViews>
    <workbookView xWindow="4530" yWindow="810" windowWidth="23280" windowHeight="13635" xr2:uid="{00000000-000D-0000-FFFF-FFFF00000000}"/>
  </bookViews>
  <sheets>
    <sheet name="Fig.4b" sheetId="1" r:id="rId1"/>
    <sheet name="Fig.4c_Heart" sheetId="2" r:id="rId2"/>
    <sheet name="Fig.4c_Lung" sheetId="3" r:id="rId3"/>
    <sheet name="Fig.S1" sheetId="7" r:id="rId4"/>
    <sheet name="Fig.S6b_EZH1" sheetId="4" r:id="rId5"/>
    <sheet name="Fig.S6b_EZH2" sheetId="5" r:id="rId6"/>
    <sheet name="Fig.S6b_p104" sheetId="6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6" l="1"/>
  <c r="J8" i="6"/>
  <c r="J7" i="6"/>
  <c r="J5" i="6"/>
  <c r="J4" i="6"/>
  <c r="J3" i="6"/>
  <c r="J9" i="5"/>
  <c r="J8" i="5"/>
  <c r="J7" i="5"/>
  <c r="J5" i="5"/>
  <c r="J4" i="5"/>
  <c r="J3" i="5"/>
  <c r="J9" i="4"/>
  <c r="J8" i="4"/>
  <c r="J7" i="4"/>
  <c r="J5" i="4"/>
  <c r="J4" i="4"/>
  <c r="J3" i="4"/>
  <c r="G4" i="3"/>
  <c r="G5" i="3"/>
  <c r="G6" i="3"/>
  <c r="G7" i="3"/>
  <c r="G8" i="3"/>
  <c r="D16" i="3"/>
  <c r="E16" i="3"/>
  <c r="F16" i="3"/>
  <c r="G16" i="3"/>
  <c r="H16" i="3"/>
  <c r="D17" i="3"/>
  <c r="E17" i="3"/>
  <c r="F17" i="3"/>
  <c r="G17" i="3"/>
  <c r="H17" i="3"/>
  <c r="G25" i="3"/>
  <c r="H25" i="3"/>
  <c r="I25" i="3"/>
  <c r="J25" i="3"/>
  <c r="K25" i="3"/>
  <c r="H26" i="3"/>
  <c r="I26" i="3"/>
  <c r="J26" i="3"/>
  <c r="K26" i="3"/>
  <c r="L26" i="3"/>
  <c r="M26" i="3"/>
  <c r="G28" i="3"/>
  <c r="H28" i="3"/>
  <c r="H29" i="3" s="1"/>
  <c r="I28" i="3"/>
  <c r="I29" i="3" s="1"/>
  <c r="J28" i="3"/>
  <c r="K28" i="3"/>
  <c r="J29" i="3"/>
  <c r="K29" i="3"/>
  <c r="G31" i="3"/>
  <c r="H31" i="3"/>
  <c r="I31" i="3"/>
  <c r="J31" i="3"/>
  <c r="K31" i="3"/>
  <c r="H32" i="3"/>
  <c r="I32" i="3"/>
  <c r="J32" i="3"/>
  <c r="K32" i="3"/>
  <c r="L32" i="3"/>
  <c r="M32" i="3"/>
  <c r="G34" i="3"/>
  <c r="H34" i="3"/>
  <c r="I34" i="3"/>
  <c r="J34" i="3"/>
  <c r="K34" i="3"/>
  <c r="H35" i="3"/>
  <c r="I35" i="3"/>
  <c r="J35" i="3"/>
  <c r="K35" i="3"/>
  <c r="L35" i="3"/>
  <c r="M35" i="3"/>
  <c r="G37" i="3"/>
  <c r="H37" i="3"/>
  <c r="I37" i="3"/>
  <c r="J37" i="3"/>
  <c r="K37" i="3"/>
  <c r="H38" i="3"/>
  <c r="I38" i="3"/>
  <c r="J38" i="3"/>
  <c r="K38" i="3"/>
  <c r="L38" i="3"/>
  <c r="M38" i="3"/>
  <c r="G40" i="3"/>
  <c r="H40" i="3"/>
  <c r="I40" i="3"/>
  <c r="J40" i="3"/>
  <c r="K40" i="3"/>
  <c r="H41" i="3"/>
  <c r="I41" i="3"/>
  <c r="J41" i="3"/>
  <c r="K41" i="3"/>
  <c r="L41" i="3"/>
  <c r="M41" i="3"/>
  <c r="G43" i="3"/>
  <c r="H43" i="3"/>
  <c r="I43" i="3"/>
  <c r="J43" i="3"/>
  <c r="K43" i="3"/>
  <c r="H44" i="3"/>
  <c r="I44" i="3"/>
  <c r="J44" i="3"/>
  <c r="K44" i="3"/>
  <c r="L44" i="3"/>
  <c r="M44" i="3"/>
  <c r="G46" i="3"/>
  <c r="H46" i="3"/>
  <c r="I46" i="3"/>
  <c r="J46" i="3"/>
  <c r="K46" i="3"/>
  <c r="H47" i="3"/>
  <c r="I47" i="3"/>
  <c r="J47" i="3"/>
  <c r="K47" i="3"/>
  <c r="L47" i="3"/>
  <c r="M47" i="3"/>
  <c r="G49" i="3"/>
  <c r="H49" i="3"/>
  <c r="I49" i="3"/>
  <c r="J49" i="3"/>
  <c r="K49" i="3"/>
  <c r="H50" i="3"/>
  <c r="I50" i="3"/>
  <c r="J50" i="3"/>
  <c r="K50" i="3"/>
  <c r="L50" i="3"/>
  <c r="M50" i="3"/>
  <c r="G52" i="3"/>
  <c r="H52" i="3"/>
  <c r="I52" i="3"/>
  <c r="J52" i="3"/>
  <c r="K52" i="3"/>
  <c r="H53" i="3"/>
  <c r="I53" i="3"/>
  <c r="J53" i="3"/>
  <c r="K53" i="3"/>
  <c r="L53" i="3"/>
  <c r="M53" i="3"/>
  <c r="G55" i="3"/>
  <c r="H55" i="3"/>
  <c r="I55" i="3"/>
  <c r="J55" i="3"/>
  <c r="K55" i="3"/>
  <c r="H56" i="3"/>
  <c r="I56" i="3"/>
  <c r="J56" i="3"/>
  <c r="K56" i="3"/>
  <c r="L56" i="3"/>
  <c r="M56" i="3"/>
  <c r="G58" i="3"/>
  <c r="H58" i="3"/>
  <c r="I58" i="3"/>
  <c r="J58" i="3"/>
  <c r="K58" i="3"/>
  <c r="H59" i="3"/>
  <c r="I59" i="3"/>
  <c r="J59" i="3"/>
  <c r="K59" i="3"/>
  <c r="L59" i="3"/>
  <c r="M59" i="3"/>
  <c r="G61" i="3"/>
  <c r="H61" i="3"/>
  <c r="I61" i="3"/>
  <c r="J61" i="3"/>
  <c r="K61" i="3"/>
  <c r="H62" i="3"/>
  <c r="I62" i="3"/>
  <c r="J62" i="3"/>
  <c r="K62" i="3"/>
  <c r="L62" i="3"/>
  <c r="M62" i="3"/>
  <c r="G64" i="3"/>
  <c r="H64" i="3"/>
  <c r="I64" i="3"/>
  <c r="J64" i="3"/>
  <c r="K64" i="3"/>
  <c r="H65" i="3"/>
  <c r="I65" i="3"/>
  <c r="J65" i="3"/>
  <c r="K65" i="3"/>
  <c r="L65" i="3"/>
  <c r="M65" i="3"/>
  <c r="G67" i="3"/>
  <c r="H67" i="3" s="1"/>
  <c r="H68" i="3" s="1"/>
  <c r="I67" i="3"/>
  <c r="I68" i="3" s="1"/>
  <c r="J67" i="3"/>
  <c r="J68" i="3" s="1"/>
  <c r="K67" i="3"/>
  <c r="K68" i="3" s="1"/>
  <c r="G70" i="3"/>
  <c r="H70" i="3"/>
  <c r="I70" i="3"/>
  <c r="J70" i="3"/>
  <c r="K70" i="3"/>
  <c r="H71" i="3"/>
  <c r="I71" i="3"/>
  <c r="J71" i="3"/>
  <c r="K71" i="3"/>
  <c r="L71" i="3"/>
  <c r="M71" i="3"/>
  <c r="G73" i="3"/>
  <c r="H73" i="3"/>
  <c r="I73" i="3"/>
  <c r="J73" i="3"/>
  <c r="K73" i="3"/>
  <c r="H74" i="3"/>
  <c r="I74" i="3"/>
  <c r="J74" i="3"/>
  <c r="K74" i="3"/>
  <c r="L74" i="3"/>
  <c r="M74" i="3"/>
  <c r="G76" i="3"/>
  <c r="H76" i="3"/>
  <c r="H77" i="3" s="1"/>
  <c r="I76" i="3"/>
  <c r="J76" i="3"/>
  <c r="K76" i="3"/>
  <c r="I77" i="3"/>
  <c r="J77" i="3"/>
  <c r="K77" i="3"/>
  <c r="L77" i="3"/>
  <c r="M77" i="3"/>
  <c r="G79" i="3"/>
  <c r="H79" i="3"/>
  <c r="I79" i="3"/>
  <c r="J79" i="3"/>
  <c r="K79" i="3"/>
  <c r="H80" i="3"/>
  <c r="I80" i="3"/>
  <c r="J80" i="3"/>
  <c r="K80" i="3"/>
  <c r="L80" i="3"/>
  <c r="M80" i="3"/>
  <c r="G82" i="3"/>
  <c r="H82" i="3"/>
  <c r="I82" i="3"/>
  <c r="J82" i="3"/>
  <c r="K82" i="3"/>
  <c r="H83" i="3"/>
  <c r="I83" i="3"/>
  <c r="J83" i="3"/>
  <c r="K83" i="3"/>
  <c r="G4" i="2"/>
  <c r="G5" i="2"/>
  <c r="G6" i="2"/>
  <c r="G7" i="2"/>
  <c r="E16" i="2"/>
  <c r="F16" i="2"/>
  <c r="G16" i="2"/>
  <c r="H16" i="2"/>
  <c r="E17" i="2"/>
  <c r="F17" i="2"/>
  <c r="G17" i="2"/>
  <c r="H17" i="2"/>
  <c r="G25" i="2"/>
  <c r="H25" i="2"/>
  <c r="I25" i="2"/>
  <c r="J25" i="2"/>
  <c r="K25" i="2"/>
  <c r="H26" i="2"/>
  <c r="I26" i="2"/>
  <c r="J26" i="2"/>
  <c r="K26" i="2"/>
  <c r="L26" i="2"/>
  <c r="M26" i="2"/>
  <c r="G28" i="2"/>
  <c r="H28" i="2"/>
  <c r="I28" i="2"/>
  <c r="J28" i="2"/>
  <c r="K28" i="2"/>
  <c r="H29" i="2"/>
  <c r="I29" i="2"/>
  <c r="J29" i="2"/>
  <c r="K29" i="2"/>
  <c r="L29" i="2"/>
  <c r="M29" i="2"/>
  <c r="G31" i="2"/>
  <c r="H31" i="2" s="1"/>
  <c r="H32" i="2" s="1"/>
  <c r="I31" i="2"/>
  <c r="J31" i="2"/>
  <c r="K31" i="2"/>
  <c r="I32" i="2"/>
  <c r="J32" i="2"/>
  <c r="K32" i="2"/>
  <c r="L32" i="2"/>
  <c r="M32" i="2"/>
  <c r="G34" i="2"/>
  <c r="H34" i="2"/>
  <c r="I34" i="2"/>
  <c r="J34" i="2"/>
  <c r="K34" i="2"/>
  <c r="H35" i="2"/>
  <c r="I35" i="2"/>
  <c r="J35" i="2"/>
  <c r="K35" i="2"/>
  <c r="L35" i="2"/>
  <c r="M35" i="2"/>
  <c r="G37" i="2"/>
  <c r="H37" i="2"/>
  <c r="I37" i="2"/>
  <c r="J37" i="2"/>
  <c r="K37" i="2"/>
  <c r="H38" i="2"/>
  <c r="I38" i="2"/>
  <c r="J38" i="2"/>
  <c r="K38" i="2"/>
  <c r="L38" i="2"/>
  <c r="M38" i="2"/>
  <c r="G40" i="2"/>
  <c r="H40" i="2"/>
  <c r="I40" i="2"/>
  <c r="J40" i="2"/>
  <c r="K40" i="2"/>
  <c r="H41" i="2"/>
  <c r="I41" i="2"/>
  <c r="J41" i="2"/>
  <c r="K41" i="2"/>
  <c r="L41" i="2"/>
  <c r="M41" i="2"/>
  <c r="G43" i="2"/>
  <c r="H43" i="2"/>
  <c r="I43" i="2"/>
  <c r="J43" i="2"/>
  <c r="K43" i="2"/>
  <c r="K44" i="2" s="1"/>
  <c r="H44" i="2"/>
  <c r="I44" i="2"/>
  <c r="J44" i="2"/>
  <c r="G46" i="2"/>
  <c r="H46" i="2" s="1"/>
  <c r="H47" i="2" s="1"/>
  <c r="I46" i="2"/>
  <c r="J46" i="2"/>
  <c r="K46" i="2"/>
  <c r="I47" i="2"/>
  <c r="J47" i="2"/>
  <c r="K47" i="2"/>
  <c r="L47" i="2"/>
  <c r="M47" i="2"/>
  <c r="G49" i="2"/>
  <c r="H49" i="2" s="1"/>
  <c r="H50" i="2" s="1"/>
  <c r="I49" i="2"/>
  <c r="J49" i="2"/>
  <c r="K49" i="2"/>
  <c r="I50" i="2"/>
  <c r="J50" i="2"/>
  <c r="K50" i="2"/>
  <c r="L50" i="2"/>
  <c r="M50" i="2"/>
  <c r="G52" i="2"/>
  <c r="H52" i="2"/>
  <c r="I52" i="2"/>
  <c r="J52" i="2"/>
  <c r="K52" i="2"/>
  <c r="H53" i="2"/>
  <c r="I53" i="2"/>
  <c r="J53" i="2"/>
  <c r="K53" i="2"/>
  <c r="L53" i="2"/>
  <c r="M53" i="2"/>
  <c r="G55" i="2"/>
  <c r="H55" i="2"/>
  <c r="I55" i="2"/>
  <c r="J55" i="2"/>
  <c r="K55" i="2"/>
  <c r="H56" i="2"/>
  <c r="I56" i="2"/>
  <c r="J56" i="2"/>
  <c r="K56" i="2"/>
  <c r="L56" i="2"/>
  <c r="M56" i="2"/>
  <c r="G58" i="2"/>
  <c r="H58" i="2" s="1"/>
  <c r="H59" i="2" s="1"/>
  <c r="I58" i="2"/>
  <c r="J58" i="2"/>
  <c r="K58" i="2"/>
  <c r="I59" i="2"/>
  <c r="J59" i="2"/>
  <c r="K59" i="2"/>
  <c r="L59" i="2"/>
  <c r="M59" i="2"/>
  <c r="G61" i="2"/>
  <c r="H61" i="2"/>
  <c r="I61" i="2"/>
  <c r="J61" i="2"/>
  <c r="K61" i="2"/>
  <c r="H62" i="2"/>
  <c r="I62" i="2"/>
  <c r="J62" i="2"/>
  <c r="K62" i="2"/>
  <c r="L62" i="2"/>
  <c r="M62" i="2"/>
  <c r="G64" i="2"/>
  <c r="H64" i="2"/>
  <c r="I64" i="2"/>
  <c r="J64" i="2"/>
  <c r="K64" i="2"/>
  <c r="H65" i="2"/>
  <c r="I65" i="2"/>
  <c r="J65" i="2"/>
  <c r="K65" i="2"/>
  <c r="L65" i="2"/>
  <c r="M65" i="2"/>
  <c r="G67" i="2"/>
  <c r="H67" i="2"/>
  <c r="I67" i="2"/>
  <c r="J67" i="2"/>
  <c r="K67" i="2"/>
  <c r="H68" i="2"/>
  <c r="I68" i="2"/>
  <c r="J68" i="2"/>
  <c r="K68" i="2"/>
  <c r="L68" i="2"/>
  <c r="M68" i="2"/>
  <c r="G70" i="2"/>
  <c r="H70" i="2"/>
  <c r="I70" i="2"/>
  <c r="J70" i="2"/>
  <c r="K70" i="2"/>
  <c r="H71" i="2"/>
  <c r="I71" i="2"/>
  <c r="J71" i="2"/>
  <c r="K71" i="2"/>
  <c r="L71" i="2"/>
  <c r="M71" i="2"/>
  <c r="G73" i="2"/>
  <c r="H73" i="2"/>
  <c r="I73" i="2"/>
  <c r="J73" i="2"/>
  <c r="K73" i="2"/>
  <c r="H74" i="2"/>
  <c r="I74" i="2"/>
  <c r="J74" i="2"/>
  <c r="K74" i="2"/>
  <c r="L74" i="2"/>
  <c r="M74" i="2"/>
  <c r="G76" i="2"/>
  <c r="H76" i="2"/>
  <c r="I76" i="2"/>
  <c r="J76" i="2"/>
  <c r="K76" i="2"/>
  <c r="H77" i="2"/>
  <c r="I77" i="2"/>
  <c r="J77" i="2"/>
  <c r="K77" i="2"/>
  <c r="L77" i="2"/>
  <c r="M77" i="2"/>
  <c r="G79" i="2"/>
  <c r="H79" i="2"/>
  <c r="I79" i="2"/>
  <c r="J79" i="2"/>
  <c r="K79" i="2"/>
  <c r="H80" i="2"/>
  <c r="I80" i="2"/>
  <c r="J80" i="2"/>
  <c r="K80" i="2"/>
  <c r="L80" i="2"/>
  <c r="M80" i="2"/>
  <c r="G82" i="2"/>
  <c r="H82" i="2" s="1"/>
  <c r="H83" i="2" s="1"/>
  <c r="I82" i="2"/>
  <c r="J82" i="2"/>
  <c r="K82" i="2"/>
  <c r="I83" i="2"/>
  <c r="J83" i="2"/>
  <c r="K83" i="2"/>
  <c r="L83" i="2"/>
  <c r="M83" i="2"/>
  <c r="J22" i="6" l="1"/>
  <c r="K3" i="6" s="1"/>
  <c r="L3" i="6" s="1"/>
  <c r="J22" i="5"/>
  <c r="K3" i="5" s="1"/>
  <c r="L3" i="5" s="1"/>
  <c r="J22" i="4"/>
  <c r="K3" i="4" s="1"/>
  <c r="L3" i="4" s="1"/>
  <c r="M29" i="3"/>
  <c r="L29" i="3"/>
  <c r="M68" i="3"/>
  <c r="L68" i="3"/>
  <c r="L83" i="3"/>
  <c r="M83" i="3"/>
  <c r="L44" i="2"/>
  <c r="M44" i="2"/>
  <c r="K4" i="6" l="1"/>
  <c r="L4" i="6" s="1"/>
  <c r="K5" i="6"/>
  <c r="L5" i="6" s="1"/>
  <c r="M5" i="6" s="1"/>
  <c r="K7" i="6"/>
  <c r="L7" i="6" s="1"/>
  <c r="K8" i="6"/>
  <c r="L8" i="6" s="1"/>
  <c r="M8" i="6" s="1"/>
  <c r="K9" i="6"/>
  <c r="L9" i="6" s="1"/>
  <c r="M9" i="6" s="1"/>
  <c r="M3" i="6"/>
  <c r="M3" i="5"/>
  <c r="Q13" i="5"/>
  <c r="Q20" i="5" s="1"/>
  <c r="K4" i="5"/>
  <c r="L4" i="5" s="1"/>
  <c r="K5" i="5"/>
  <c r="L5" i="5" s="1"/>
  <c r="M5" i="5" s="1"/>
  <c r="K7" i="5"/>
  <c r="L7" i="5" s="1"/>
  <c r="K8" i="5"/>
  <c r="L8" i="5" s="1"/>
  <c r="M8" i="5" s="1"/>
  <c r="K9" i="5"/>
  <c r="L9" i="5" s="1"/>
  <c r="M9" i="5" s="1"/>
  <c r="K4" i="4"/>
  <c r="L4" i="4" s="1"/>
  <c r="M4" i="4" s="1"/>
  <c r="K5" i="4"/>
  <c r="L5" i="4" s="1"/>
  <c r="M5" i="4" s="1"/>
  <c r="K7" i="4"/>
  <c r="L7" i="4" s="1"/>
  <c r="K8" i="4"/>
  <c r="L8" i="4" s="1"/>
  <c r="M8" i="4" s="1"/>
  <c r="K9" i="4"/>
  <c r="L9" i="4" s="1"/>
  <c r="M9" i="4" s="1"/>
  <c r="M3" i="4"/>
  <c r="Q3" i="4"/>
  <c r="Q13" i="4"/>
  <c r="Q20" i="4" s="1"/>
  <c r="Q14" i="6" l="1"/>
  <c r="Q21" i="6" s="1"/>
  <c r="Q4" i="6"/>
  <c r="M7" i="6"/>
  <c r="Q4" i="5"/>
  <c r="Q14" i="5"/>
  <c r="Q21" i="5" s="1"/>
  <c r="M7" i="5"/>
  <c r="Q4" i="4"/>
  <c r="Q14" i="4"/>
  <c r="Q21" i="4" s="1"/>
  <c r="M7" i="4"/>
  <c r="M4" i="6"/>
  <c r="Q13" i="6"/>
  <c r="Q20" i="6" s="1"/>
  <c r="Q3" i="6"/>
  <c r="M4" i="5"/>
  <c r="Q3" i="5"/>
</calcChain>
</file>

<file path=xl/sharedStrings.xml><?xml version="1.0" encoding="utf-8"?>
<sst xmlns="http://schemas.openxmlformats.org/spreadsheetml/2006/main" count="389" uniqueCount="57">
  <si>
    <t>Vir DMSO</t>
  </si>
  <si>
    <t>Vir UNC2400</t>
  </si>
  <si>
    <t>Vir UNC1999</t>
  </si>
  <si>
    <t>Att DMSO</t>
  </si>
  <si>
    <t>Att UNC2400</t>
  </si>
  <si>
    <t>Att UNC1999</t>
  </si>
  <si>
    <t>Rep1</t>
    <phoneticPr fontId="1"/>
  </si>
  <si>
    <t>Rep2</t>
    <phoneticPr fontId="1"/>
  </si>
  <si>
    <t>Rep3</t>
    <phoneticPr fontId="1"/>
  </si>
  <si>
    <t>SD</t>
  </si>
  <si>
    <t>SD</t>
    <phoneticPr fontId="1"/>
  </si>
  <si>
    <t>Mean</t>
  </si>
  <si>
    <t>Mean</t>
    <phoneticPr fontId="1"/>
  </si>
  <si>
    <t>Att_UNC1999</t>
  </si>
  <si>
    <t>Vir_UNC1999</t>
  </si>
  <si>
    <t>Att_vehicle</t>
  </si>
  <si>
    <t>Vir_vehicle</t>
  </si>
  <si>
    <t>mouse 1</t>
  </si>
  <si>
    <t>Heart</t>
  </si>
  <si>
    <t xml:space="preserve">Gene copy number </t>
  </si>
  <si>
    <t>Std dev</t>
  </si>
  <si>
    <t>Cp</t>
  </si>
  <si>
    <t>CN</t>
  </si>
  <si>
    <t>1 ng DNA</t>
  </si>
  <si>
    <t>ama-1</t>
  </si>
  <si>
    <t>samples</t>
  </si>
  <si>
    <t>Log of CN</t>
  </si>
  <si>
    <t>Copy number (CN)</t>
  </si>
  <si>
    <t>A</t>
  </si>
  <si>
    <t>B</t>
  </si>
  <si>
    <t>C</t>
  </si>
  <si>
    <t>D</t>
  </si>
  <si>
    <t>Standards</t>
  </si>
  <si>
    <t>lung</t>
  </si>
  <si>
    <t>E</t>
  </si>
  <si>
    <t>GAPDH</t>
  </si>
  <si>
    <t>EZH1</t>
  </si>
  <si>
    <t>∆Ct</t>
  </si>
  <si>
    <t>∆∆Ct</t>
  </si>
  <si>
    <t>Folds</t>
  </si>
  <si>
    <t>Log</t>
  </si>
  <si>
    <t>Vir Ode</t>
  </si>
  <si>
    <t>Ctrl</t>
  </si>
  <si>
    <t>Means</t>
  </si>
  <si>
    <t>BPQ</t>
  </si>
  <si>
    <t>SE</t>
  </si>
  <si>
    <t>Avg ∆Ct CTRL</t>
  </si>
  <si>
    <t>EZH2</t>
  </si>
  <si>
    <t>p104</t>
  </si>
  <si>
    <t>Vir</t>
  </si>
  <si>
    <t>Att</t>
  </si>
  <si>
    <t>Parent_IdentifiedNuclei</t>
  </si>
  <si>
    <t>Number_Object_Number</t>
  </si>
  <si>
    <t>Intensity_IntegratedIntensity_Histone</t>
  </si>
  <si>
    <t>Metadata_Condition</t>
  </si>
  <si>
    <t>ObjectNumber</t>
  </si>
  <si>
    <t>Image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85" formatCode="0.000"/>
    <numFmt numFmtId="187" formatCode="0.0000000000000_ ;\-0.0000000000000\ "/>
    <numFmt numFmtId="188" formatCode="0.00_ ;\-0.00\ "/>
  </numFmts>
  <fonts count="1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4"/>
      <color theme="1"/>
      <name val="ＭＳ Ｐゴシック"/>
      <family val="2"/>
      <scheme val="minor"/>
    </font>
    <font>
      <i/>
      <sz val="11"/>
      <color theme="1"/>
      <name val="ＭＳ Ｐゴシック"/>
      <family val="2"/>
      <scheme val="minor"/>
    </font>
    <font>
      <b/>
      <sz val="16"/>
      <color theme="1"/>
      <name val="ＭＳ Ｐゴシック"/>
      <family val="2"/>
      <scheme val="minor"/>
    </font>
    <font>
      <i/>
      <sz val="12"/>
      <color theme="1"/>
      <name val="ＭＳ Ｐゴシック"/>
      <family val="2"/>
      <scheme val="minor"/>
    </font>
    <font>
      <b/>
      <sz val="11"/>
      <color theme="1"/>
      <name val="ＭＳ Ｐゴシック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11"/>
      <color theme="1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3">
    <xf numFmtId="0" fontId="0" fillId="0" borderId="0" xfId="0">
      <alignment vertical="center"/>
    </xf>
    <xf numFmtId="0" fontId="2" fillId="0" borderId="0" xfId="1"/>
    <xf numFmtId="0" fontId="3" fillId="0" borderId="0" xfId="1" applyFont="1"/>
    <xf numFmtId="0" fontId="4" fillId="0" borderId="0" xfId="1" applyFont="1"/>
    <xf numFmtId="0" fontId="5" fillId="0" borderId="0" xfId="1" applyFont="1"/>
    <xf numFmtId="0" fontId="6" fillId="0" borderId="0" xfId="1" applyFont="1"/>
    <xf numFmtId="0" fontId="7" fillId="0" borderId="0" xfId="1" applyFont="1"/>
    <xf numFmtId="11" fontId="2" fillId="0" borderId="0" xfId="1" applyNumberFormat="1"/>
    <xf numFmtId="0" fontId="2" fillId="0" borderId="4" xfId="1" applyBorder="1"/>
    <xf numFmtId="0" fontId="2" fillId="0" borderId="5" xfId="1" applyBorder="1"/>
    <xf numFmtId="0" fontId="2" fillId="0" borderId="6" xfId="1" applyBorder="1"/>
    <xf numFmtId="0" fontId="8" fillId="0" borderId="0" xfId="1" applyFont="1"/>
    <xf numFmtId="0" fontId="9" fillId="0" borderId="0" xfId="1" applyFont="1"/>
    <xf numFmtId="187" fontId="8" fillId="0" borderId="0" xfId="1" applyNumberFormat="1" applyFont="1"/>
    <xf numFmtId="0" fontId="8" fillId="2" borderId="0" xfId="1" applyFont="1" applyFill="1"/>
    <xf numFmtId="188" fontId="8" fillId="0" borderId="0" xfId="1" applyNumberFormat="1" applyFont="1"/>
    <xf numFmtId="0" fontId="10" fillId="0" borderId="0" xfId="1" applyFont="1"/>
    <xf numFmtId="0" fontId="7" fillId="0" borderId="7" xfId="1" applyFont="1" applyBorder="1" applyAlignment="1">
      <alignment horizontal="center" vertical="top"/>
    </xf>
    <xf numFmtId="0" fontId="11" fillId="0" borderId="3" xfId="0" applyFont="1" applyBorder="1">
      <alignment vertical="center"/>
    </xf>
    <xf numFmtId="0" fontId="11" fillId="0" borderId="1" xfId="0" applyFont="1" applyBorder="1">
      <alignment vertical="center"/>
    </xf>
    <xf numFmtId="0" fontId="11" fillId="0" borderId="2" xfId="0" applyFont="1" applyBorder="1" applyAlignment="1"/>
    <xf numFmtId="2" fontId="11" fillId="0" borderId="0" xfId="0" applyNumberFormat="1" applyFont="1">
      <alignment vertical="center"/>
    </xf>
    <xf numFmtId="185" fontId="11" fillId="0" borderId="0" xfId="0" applyNumberFormat="1" applyFont="1">
      <alignment vertical="center"/>
    </xf>
  </cellXfs>
  <cellStyles count="2">
    <cellStyle name="標準" xfId="0" builtinId="0"/>
    <cellStyle name="標準 2" xfId="1" xr:uid="{72A964A1-764A-4B1B-BD23-8824889BB6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baseline="0"/>
              <a:t>Parasite </a:t>
            </a:r>
            <a:r>
              <a:rPr lang="fr-FR" i="1" baseline="0"/>
              <a:t>ama-1</a:t>
            </a:r>
            <a:endParaRPr lang="fr-FR" i="1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347425597222415"/>
          <c:y val="0.17125118401685782"/>
          <c:w val="0.81848430207977463"/>
          <c:h val="0.688759346012989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noFill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5.8260175738971909E-2"/>
                  <c:y val="4.4149687859829527E-2"/>
                </c:manualLayout>
              </c:layout>
              <c:numFmt formatCode="General" sourceLinked="0"/>
            </c:trendlineLbl>
          </c:trendline>
          <c:xVal>
            <c:numRef>
              <c:f>Fig.4c_Heart!$D$17:$H$17</c:f>
              <c:numCache>
                <c:formatCode>General</c:formatCode>
                <c:ptCount val="5"/>
                <c:pt idx="1">
                  <c:v>2.6532125137753435</c:v>
                </c:pt>
                <c:pt idx="2">
                  <c:v>3.6532125137753435</c:v>
                </c:pt>
                <c:pt idx="3">
                  <c:v>4.6532993639869931</c:v>
                </c:pt>
                <c:pt idx="4">
                  <c:v>5.6532993639869931</c:v>
                </c:pt>
              </c:numCache>
            </c:numRef>
          </c:xVal>
          <c:yVal>
            <c:numRef>
              <c:f>Fig.4c_Heart!$D$16:$H$16</c:f>
              <c:numCache>
                <c:formatCode>General</c:formatCode>
                <c:ptCount val="5"/>
                <c:pt idx="1">
                  <c:v>27.983333333333334</c:v>
                </c:pt>
                <c:pt idx="2">
                  <c:v>23.669999999999998</c:v>
                </c:pt>
                <c:pt idx="3">
                  <c:v>19.703333333333333</c:v>
                </c:pt>
                <c:pt idx="4">
                  <c:v>16.87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EA-437D-B41F-2E37ED585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59488"/>
        <c:axId val="58578048"/>
      </c:scatterChart>
      <c:valAx>
        <c:axId val="5855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Log</a:t>
                </a:r>
                <a:r>
                  <a:rPr lang="fr-FR" baseline="0"/>
                  <a:t> of copy number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578048"/>
        <c:crosses val="autoZero"/>
        <c:crossBetween val="midCat"/>
      </c:valAx>
      <c:valAx>
        <c:axId val="5857804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/>
                  <a:t>Cp</a:t>
                </a:r>
              </a:p>
            </c:rich>
          </c:tx>
          <c:layout>
            <c:manualLayout>
              <c:xMode val="edge"/>
              <c:yMode val="edge"/>
              <c:x val="2.6354662589269957E-2"/>
              <c:y val="0.4861100834514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8559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c_Heart!$T$32</c:f>
              <c:strCache>
                <c:ptCount val="1"/>
                <c:pt idx="0">
                  <c:v>mouse 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2</c:f>
              <c:numCache>
                <c:formatCode>General</c:formatCode>
                <c:ptCount val="1"/>
                <c:pt idx="0">
                  <c:v>2679.3314338622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D8-43E0-9F55-F2A91AE9CA26}"/>
            </c:ext>
          </c:extLst>
        </c:ser>
        <c:ser>
          <c:idx val="1"/>
          <c:order val="1"/>
          <c:tx>
            <c:strRef>
              <c:f>Fig.4c_Heart!$T$3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3</c:f>
              <c:numCache>
                <c:formatCode>General</c:formatCode>
                <c:ptCount val="1"/>
                <c:pt idx="0">
                  <c:v>2075.4544969504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7D8-43E0-9F55-F2A91AE9CA26}"/>
            </c:ext>
          </c:extLst>
        </c:ser>
        <c:ser>
          <c:idx val="2"/>
          <c:order val="2"/>
          <c:tx>
            <c:strRef>
              <c:f>Fig.4c_Heart!$T$34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4</c:f>
              <c:numCache>
                <c:formatCode>General</c:formatCode>
                <c:ptCount val="1"/>
                <c:pt idx="0">
                  <c:v>1418.97639063174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7D8-43E0-9F55-F2A91AE9CA26}"/>
            </c:ext>
          </c:extLst>
        </c:ser>
        <c:ser>
          <c:idx val="3"/>
          <c:order val="3"/>
          <c:tx>
            <c:strRef>
              <c:f>Fig.4c_Heart!$T$35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5</c:f>
              <c:numCache>
                <c:formatCode>General</c:formatCode>
                <c:ptCount val="1"/>
                <c:pt idx="0">
                  <c:v>1242.639869635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7D8-43E0-9F55-F2A91AE9CA26}"/>
            </c:ext>
          </c:extLst>
        </c:ser>
        <c:ser>
          <c:idx val="4"/>
          <c:order val="4"/>
          <c:tx>
            <c:strRef>
              <c:f>Fig.4c_Heart!$T$36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6</c:f>
              <c:numCache>
                <c:formatCode>General</c:formatCode>
                <c:ptCount val="1"/>
                <c:pt idx="0">
                  <c:v>376.14143144908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7D8-43E0-9F55-F2A91AE9CA26}"/>
            </c:ext>
          </c:extLst>
        </c:ser>
        <c:ser>
          <c:idx val="5"/>
          <c:order val="5"/>
          <c:tx>
            <c:strRef>
              <c:f>Fig.4c_Heart!$T$37</c:f>
              <c:strCache>
                <c:ptCount val="1"/>
              </c:strCache>
            </c:strRef>
          </c:tx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7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5-67D8-43E0-9F55-F2A91AE9CA26}"/>
            </c:ext>
          </c:extLst>
        </c:ser>
        <c:ser>
          <c:idx val="6"/>
          <c:order val="6"/>
          <c:tx>
            <c:strRef>
              <c:f>Fig.4c_Heart!$T$3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8</c:f>
              <c:numCache>
                <c:formatCode>General</c:formatCode>
                <c:ptCount val="1"/>
                <c:pt idx="0">
                  <c:v>3177.3628305996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7D8-43E0-9F55-F2A91AE9CA26}"/>
            </c:ext>
          </c:extLst>
        </c:ser>
        <c:ser>
          <c:idx val="7"/>
          <c:order val="7"/>
          <c:tx>
            <c:strRef>
              <c:f>Fig.4c_Heart!$T$3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39</c:f>
              <c:numCache>
                <c:formatCode>General</c:formatCode>
                <c:ptCount val="1"/>
                <c:pt idx="0">
                  <c:v>2762.5545919514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7D8-43E0-9F55-F2A91AE9CA26}"/>
            </c:ext>
          </c:extLst>
        </c:ser>
        <c:ser>
          <c:idx val="8"/>
          <c:order val="8"/>
          <c:tx>
            <c:strRef>
              <c:f>Fig.4c_Heart!$T$4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0</c:f>
              <c:numCache>
                <c:formatCode>General</c:formatCode>
                <c:ptCount val="1"/>
                <c:pt idx="0">
                  <c:v>1563.3067313397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7D8-43E0-9F55-F2A91AE9CA26}"/>
            </c:ext>
          </c:extLst>
        </c:ser>
        <c:ser>
          <c:idx val="9"/>
          <c:order val="9"/>
          <c:tx>
            <c:strRef>
              <c:f>Fig.4c_Heart!$T$41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1</c:f>
              <c:numCache>
                <c:formatCode>General</c:formatCode>
                <c:ptCount val="1"/>
                <c:pt idx="0">
                  <c:v>880.39683378662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7D8-43E0-9F55-F2A91AE9CA26}"/>
            </c:ext>
          </c:extLst>
        </c:ser>
        <c:ser>
          <c:idx val="10"/>
          <c:order val="10"/>
          <c:tx>
            <c:strRef>
              <c:f>Fig.4c_Heart!$T$4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2</c:f>
              <c:numCache>
                <c:formatCode>General</c:formatCode>
                <c:ptCount val="1"/>
                <c:pt idx="0">
                  <c:v>833.36771514526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7D8-43E0-9F55-F2A91AE9CA26}"/>
            </c:ext>
          </c:extLst>
        </c:ser>
        <c:ser>
          <c:idx val="11"/>
          <c:order val="11"/>
          <c:tx>
            <c:strRef>
              <c:f>Fig.4c_Heart!$T$43</c:f>
              <c:strCache>
                <c:ptCount val="1"/>
              </c:strCache>
            </c:strRef>
          </c:tx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3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B-67D8-43E0-9F55-F2A91AE9CA26}"/>
            </c:ext>
          </c:extLst>
        </c:ser>
        <c:ser>
          <c:idx val="12"/>
          <c:order val="12"/>
          <c:tx>
            <c:strRef>
              <c:f>Fig.4c_Heart!$T$44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4</c:f>
              <c:numCache>
                <c:formatCode>General</c:formatCode>
                <c:ptCount val="1"/>
                <c:pt idx="0">
                  <c:v>4781.4973420279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7D8-43E0-9F55-F2A91AE9CA26}"/>
            </c:ext>
          </c:extLst>
        </c:ser>
        <c:ser>
          <c:idx val="13"/>
          <c:order val="13"/>
          <c:tx>
            <c:strRef>
              <c:f>Fig.4c_Heart!$T$45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5</c:f>
              <c:numCache>
                <c:formatCode>General</c:formatCode>
                <c:ptCount val="1"/>
                <c:pt idx="0">
                  <c:v>2514.2994076685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7D8-43E0-9F55-F2A91AE9CA26}"/>
            </c:ext>
          </c:extLst>
        </c:ser>
        <c:ser>
          <c:idx val="14"/>
          <c:order val="14"/>
          <c:tx>
            <c:strRef>
              <c:f>Fig.4c_Heart!$T$46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6</c:f>
              <c:numCache>
                <c:formatCode>General</c:formatCode>
                <c:ptCount val="1"/>
                <c:pt idx="0">
                  <c:v>1644.59792962141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7D8-43E0-9F55-F2A91AE9CA26}"/>
            </c:ext>
          </c:extLst>
        </c:ser>
        <c:ser>
          <c:idx val="15"/>
          <c:order val="15"/>
          <c:tx>
            <c:strRef>
              <c:f>Fig.4c_Heart!$T$47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7</c:f>
              <c:numCache>
                <c:formatCode>General</c:formatCode>
                <c:ptCount val="1"/>
                <c:pt idx="0">
                  <c:v>1549.908099648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7D8-43E0-9F55-F2A91AE9CA26}"/>
            </c:ext>
          </c:extLst>
        </c:ser>
        <c:ser>
          <c:idx val="16"/>
          <c:order val="16"/>
          <c:tx>
            <c:strRef>
              <c:f>Fig.4c_Heart!$T$48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8</c:f>
              <c:numCache>
                <c:formatCode>General</c:formatCode>
                <c:ptCount val="1"/>
                <c:pt idx="0">
                  <c:v>891.42231927739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7D8-43E0-9F55-F2A91AE9CA26}"/>
            </c:ext>
          </c:extLst>
        </c:ser>
        <c:ser>
          <c:idx val="17"/>
          <c:order val="17"/>
          <c:tx>
            <c:strRef>
              <c:f>Fig.4c_Heart!$T$49</c:f>
              <c:strCache>
                <c:ptCount val="1"/>
              </c:strCache>
            </c:strRef>
          </c:tx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49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11-67D8-43E0-9F55-F2A91AE9CA26}"/>
            </c:ext>
          </c:extLst>
        </c:ser>
        <c:ser>
          <c:idx val="18"/>
          <c:order val="18"/>
          <c:tx>
            <c:strRef>
              <c:f>Fig.4c_Heart!$T$50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50</c:f>
              <c:numCache>
                <c:formatCode>General</c:formatCode>
                <c:ptCount val="1"/>
                <c:pt idx="0">
                  <c:v>3011.54093774774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7D8-43E0-9F55-F2A91AE9CA26}"/>
            </c:ext>
          </c:extLst>
        </c:ser>
        <c:ser>
          <c:idx val="19"/>
          <c:order val="19"/>
          <c:tx>
            <c:strRef>
              <c:f>Fig.4c_Heart!$T$51</c:f>
              <c:strCache>
                <c:ptCount val="1"/>
                <c:pt idx="0">
                  <c:v>1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51</c:f>
              <c:numCache>
                <c:formatCode>General</c:formatCode>
                <c:ptCount val="1"/>
                <c:pt idx="0">
                  <c:v>2178.5015884880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7D8-43E0-9F55-F2A91AE9CA26}"/>
            </c:ext>
          </c:extLst>
        </c:ser>
        <c:ser>
          <c:idx val="20"/>
          <c:order val="20"/>
          <c:tx>
            <c:strRef>
              <c:f>Fig.4c_Heart!$T$52</c:f>
              <c:strCache>
                <c:ptCount val="1"/>
                <c:pt idx="0">
                  <c:v>18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52</c:f>
              <c:numCache>
                <c:formatCode>General</c:formatCode>
                <c:ptCount val="1"/>
                <c:pt idx="0">
                  <c:v>1307.0347999225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7D8-43E0-9F55-F2A91AE9CA26}"/>
            </c:ext>
          </c:extLst>
        </c:ser>
        <c:ser>
          <c:idx val="21"/>
          <c:order val="21"/>
          <c:tx>
            <c:strRef>
              <c:f>Fig.4c_Heart!$T$53</c:f>
              <c:strCache>
                <c:ptCount val="1"/>
                <c:pt idx="0">
                  <c:v>19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53</c:f>
              <c:numCache>
                <c:formatCode>General</c:formatCode>
                <c:ptCount val="1"/>
                <c:pt idx="0">
                  <c:v>980.07545758390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7D8-43E0-9F55-F2A91AE9CA26}"/>
            </c:ext>
          </c:extLst>
        </c:ser>
        <c:ser>
          <c:idx val="22"/>
          <c:order val="22"/>
          <c:tx>
            <c:strRef>
              <c:f>Fig.4c_Heart!$T$54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Heart!$W$31</c:f>
              <c:strCache>
                <c:ptCount val="1"/>
                <c:pt idx="0">
                  <c:v>Heart</c:v>
                </c:pt>
              </c:strCache>
            </c:strRef>
          </c:cat>
          <c:val>
            <c:numRef>
              <c:f>Fig.4c_Heart!$W$54</c:f>
              <c:numCache>
                <c:formatCode>General</c:formatCode>
                <c:ptCount val="1"/>
                <c:pt idx="0">
                  <c:v>397.6106049828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7D8-43E0-9F55-F2A91AE9C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532608"/>
        <c:axId val="58534144"/>
      </c:barChart>
      <c:catAx>
        <c:axId val="5853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400"/>
            </a:pPr>
            <a:endParaRPr lang="de-DE"/>
          </a:p>
        </c:txPr>
        <c:crossAx val="58534144"/>
        <c:crosses val="autoZero"/>
        <c:auto val="1"/>
        <c:lblAlgn val="ctr"/>
        <c:lblOffset val="100"/>
        <c:noMultiLvlLbl val="0"/>
      </c:catAx>
      <c:valAx>
        <c:axId val="58534144"/>
        <c:scaling>
          <c:orientation val="minMax"/>
          <c:max val="500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 sz="1200"/>
                  <a:t>Gene copy number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44450"/>
        </c:spPr>
        <c:crossAx val="58532608"/>
        <c:crosses val="autoZero"/>
        <c:crossBetween val="between"/>
        <c:majorUnit val="1000"/>
      </c:valAx>
    </c:plotArea>
    <c:plotVisOnly val="1"/>
    <c:dispBlanksAs val="gap"/>
    <c:showDLblsOverMax val="0"/>
  </c:chart>
  <c:spPr>
    <a:ln w="9525"/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 baseline="0"/>
              <a:t>Parasite </a:t>
            </a:r>
            <a:r>
              <a:rPr lang="fr-FR" i="1" baseline="0"/>
              <a:t>ama-1</a:t>
            </a:r>
            <a:endParaRPr lang="fr-FR" i="1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347425597222415"/>
          <c:y val="0.17125118401685782"/>
          <c:w val="0.81848430207977463"/>
          <c:h val="0.6887593460129894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noFill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5.8260175738971909E-2"/>
                  <c:y val="4.4149687859829527E-2"/>
                </c:manualLayout>
              </c:layout>
              <c:numFmt formatCode="General" sourceLinked="0"/>
            </c:trendlineLbl>
          </c:trendline>
          <c:xVal>
            <c:numRef>
              <c:f>Fig.4c_Lung!$D$17:$H$17</c:f>
              <c:numCache>
                <c:formatCode>General</c:formatCode>
                <c:ptCount val="5"/>
                <c:pt idx="0">
                  <c:v>1.6532125137753437</c:v>
                </c:pt>
                <c:pt idx="1">
                  <c:v>2.6532125137753435</c:v>
                </c:pt>
                <c:pt idx="2">
                  <c:v>3.6532125137753435</c:v>
                </c:pt>
                <c:pt idx="3">
                  <c:v>4.6532993639869931</c:v>
                </c:pt>
                <c:pt idx="4">
                  <c:v>5.6532993639869931</c:v>
                </c:pt>
              </c:numCache>
            </c:numRef>
          </c:xVal>
          <c:yVal>
            <c:numRef>
              <c:f>Fig.4c_Lung!$D$16:$H$16</c:f>
              <c:numCache>
                <c:formatCode>General</c:formatCode>
                <c:ptCount val="5"/>
                <c:pt idx="0">
                  <c:v>30.326666666666664</c:v>
                </c:pt>
                <c:pt idx="1">
                  <c:v>26.303333333333331</c:v>
                </c:pt>
                <c:pt idx="2">
                  <c:v>22.466666666666669</c:v>
                </c:pt>
                <c:pt idx="3">
                  <c:v>18.649999999999999</c:v>
                </c:pt>
                <c:pt idx="4">
                  <c:v>16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6C-47C7-93CD-8DA04444B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559488"/>
        <c:axId val="58578048"/>
      </c:scatterChart>
      <c:valAx>
        <c:axId val="5855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Log</a:t>
                </a:r>
                <a:r>
                  <a:rPr lang="fr-FR" baseline="0"/>
                  <a:t> of copy number</a:t>
                </a:r>
                <a:endParaRPr lang="fr-FR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8578048"/>
        <c:crosses val="autoZero"/>
        <c:crossBetween val="midCat"/>
      </c:valAx>
      <c:valAx>
        <c:axId val="58578048"/>
        <c:scaling>
          <c:orientation val="minMax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/>
                  <a:t>Cp</a:t>
                </a:r>
              </a:p>
            </c:rich>
          </c:tx>
          <c:layout>
            <c:manualLayout>
              <c:xMode val="edge"/>
              <c:yMode val="edge"/>
              <c:x val="2.6354662589269957E-2"/>
              <c:y val="0.4861100834514037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8559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4c_Lung!$T$32</c:f>
              <c:strCache>
                <c:ptCount val="1"/>
                <c:pt idx="0">
                  <c:v>mouse 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2</c:f>
              <c:numCache>
                <c:formatCode>General</c:formatCode>
                <c:ptCount val="1"/>
                <c:pt idx="0">
                  <c:v>1209.6434174688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02-4D31-A52B-6548095CCC71}"/>
            </c:ext>
          </c:extLst>
        </c:ser>
        <c:ser>
          <c:idx val="1"/>
          <c:order val="1"/>
          <c:tx>
            <c:strRef>
              <c:f>Fig.4c_Lung!$T$33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3</c:f>
              <c:numCache>
                <c:formatCode>General</c:formatCode>
                <c:ptCount val="1"/>
                <c:pt idx="0">
                  <c:v>1066.72151484321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02-4D31-A52B-6548095CCC71}"/>
            </c:ext>
          </c:extLst>
        </c:ser>
        <c:ser>
          <c:idx val="2"/>
          <c:order val="2"/>
          <c:tx>
            <c:strRef>
              <c:f>Fig.4c_Lung!$T$34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4</c:f>
              <c:numCache>
                <c:formatCode>General</c:formatCode>
                <c:ptCount val="1"/>
                <c:pt idx="0">
                  <c:v>1041.8151756421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02-4D31-A52B-6548095CCC71}"/>
            </c:ext>
          </c:extLst>
        </c:ser>
        <c:ser>
          <c:idx val="3"/>
          <c:order val="3"/>
          <c:tx>
            <c:strRef>
              <c:f>Fig.4c_Lung!$T$35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5</c:f>
              <c:numCache>
                <c:formatCode>General</c:formatCode>
                <c:ptCount val="1"/>
                <c:pt idx="0">
                  <c:v>857.70586688737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902-4D31-A52B-6548095CCC71}"/>
            </c:ext>
          </c:extLst>
        </c:ser>
        <c:ser>
          <c:idx val="4"/>
          <c:order val="4"/>
          <c:tx>
            <c:strRef>
              <c:f>Fig.4c_Lung!$T$36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6</c:f>
              <c:numCache>
                <c:formatCode>General</c:formatCode>
                <c:ptCount val="1"/>
                <c:pt idx="0">
                  <c:v>850.89538528746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902-4D31-A52B-6548095CCC71}"/>
            </c:ext>
          </c:extLst>
        </c:ser>
        <c:ser>
          <c:idx val="5"/>
          <c:order val="5"/>
          <c:tx>
            <c:strRef>
              <c:f>Fig.4c_Lung!$T$37</c:f>
              <c:strCache>
                <c:ptCount val="1"/>
              </c:strCache>
            </c:strRef>
          </c:tx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7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5-C902-4D31-A52B-6548095CCC71}"/>
            </c:ext>
          </c:extLst>
        </c:ser>
        <c:ser>
          <c:idx val="6"/>
          <c:order val="6"/>
          <c:tx>
            <c:strRef>
              <c:f>Fig.4c_Lung!$T$38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8</c:f>
              <c:numCache>
                <c:formatCode>General</c:formatCode>
                <c:ptCount val="1"/>
                <c:pt idx="0">
                  <c:v>1352.0484617611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902-4D31-A52B-6548095CCC71}"/>
            </c:ext>
          </c:extLst>
        </c:ser>
        <c:ser>
          <c:idx val="7"/>
          <c:order val="7"/>
          <c:tx>
            <c:strRef>
              <c:f>Fig.4c_Lung!$T$39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39</c:f>
              <c:numCache>
                <c:formatCode>General</c:formatCode>
                <c:ptCount val="1"/>
                <c:pt idx="0">
                  <c:v>658.59696816696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902-4D31-A52B-6548095CCC71}"/>
            </c:ext>
          </c:extLst>
        </c:ser>
        <c:ser>
          <c:idx val="8"/>
          <c:order val="8"/>
          <c:tx>
            <c:strRef>
              <c:f>Fig.4c_Lung!$T$40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0</c:f>
              <c:numCache>
                <c:formatCode>General</c:formatCode>
                <c:ptCount val="1"/>
                <c:pt idx="0">
                  <c:v>377.31454347192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902-4D31-A52B-6548095CCC71}"/>
            </c:ext>
          </c:extLst>
        </c:ser>
        <c:ser>
          <c:idx val="9"/>
          <c:order val="9"/>
          <c:tx>
            <c:strRef>
              <c:f>Fig.4c_Lung!$T$41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1</c:f>
              <c:numCache>
                <c:formatCode>General</c:formatCode>
                <c:ptCount val="1"/>
                <c:pt idx="0">
                  <c:v>200.792410017777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902-4D31-A52B-6548095CCC71}"/>
            </c:ext>
          </c:extLst>
        </c:ser>
        <c:ser>
          <c:idx val="10"/>
          <c:order val="10"/>
          <c:tx>
            <c:strRef>
              <c:f>Fig.4c_Lung!$T$4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2</c:f>
              <c:numCache>
                <c:formatCode>General</c:formatCode>
                <c:ptCount val="1"/>
                <c:pt idx="0">
                  <c:v>165.32535548893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902-4D31-A52B-6548095CCC71}"/>
            </c:ext>
          </c:extLst>
        </c:ser>
        <c:ser>
          <c:idx val="11"/>
          <c:order val="11"/>
          <c:tx>
            <c:strRef>
              <c:f>Fig.4c_Lung!$T$43</c:f>
              <c:strCache>
                <c:ptCount val="1"/>
              </c:strCache>
            </c:strRef>
          </c:tx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3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B-C902-4D31-A52B-6548095CCC71}"/>
            </c:ext>
          </c:extLst>
        </c:ser>
        <c:ser>
          <c:idx val="12"/>
          <c:order val="12"/>
          <c:tx>
            <c:strRef>
              <c:f>Fig.4c_Lung!$T$44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4</c:f>
              <c:numCache>
                <c:formatCode>General</c:formatCode>
                <c:ptCount val="1"/>
                <c:pt idx="0">
                  <c:v>1295.10005391005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902-4D31-A52B-6548095CCC71}"/>
            </c:ext>
          </c:extLst>
        </c:ser>
        <c:ser>
          <c:idx val="13"/>
          <c:order val="13"/>
          <c:tx>
            <c:strRef>
              <c:f>Fig.4c_Lung!$T$45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5</c:f>
              <c:numCache>
                <c:formatCode>General</c:formatCode>
                <c:ptCount val="1"/>
                <c:pt idx="0">
                  <c:v>1250.90144027049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902-4D31-A52B-6548095CCC71}"/>
            </c:ext>
          </c:extLst>
        </c:ser>
        <c:ser>
          <c:idx val="14"/>
          <c:order val="14"/>
          <c:tx>
            <c:strRef>
              <c:f>Fig.4c_Lung!$T$46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6</c:f>
              <c:numCache>
                <c:formatCode>General</c:formatCode>
                <c:ptCount val="1"/>
                <c:pt idx="0">
                  <c:v>1080.17167183907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902-4D31-A52B-6548095CCC71}"/>
            </c:ext>
          </c:extLst>
        </c:ser>
        <c:ser>
          <c:idx val="15"/>
          <c:order val="15"/>
          <c:tx>
            <c:strRef>
              <c:f>Fig.4c_Lung!$T$47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7</c:f>
              <c:numCache>
                <c:formatCode>General</c:formatCode>
                <c:ptCount val="1"/>
                <c:pt idx="0">
                  <c:v>1039.05853496506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902-4D31-A52B-6548095CCC71}"/>
            </c:ext>
          </c:extLst>
        </c:ser>
        <c:ser>
          <c:idx val="16"/>
          <c:order val="16"/>
          <c:tx>
            <c:strRef>
              <c:f>Fig.4c_Lung!$T$48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8</c:f>
              <c:numCache>
                <c:formatCode>General</c:formatCode>
                <c:ptCount val="1"/>
                <c:pt idx="0">
                  <c:v>243.558991681488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902-4D31-A52B-6548095CCC71}"/>
            </c:ext>
          </c:extLst>
        </c:ser>
        <c:ser>
          <c:idx val="17"/>
          <c:order val="17"/>
          <c:tx>
            <c:strRef>
              <c:f>Fig.4c_Lung!$T$49</c:f>
              <c:strCache>
                <c:ptCount val="1"/>
              </c:strCache>
            </c:strRef>
          </c:tx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49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11-C902-4D31-A52B-6548095CCC71}"/>
            </c:ext>
          </c:extLst>
        </c:ser>
        <c:ser>
          <c:idx val="18"/>
          <c:order val="18"/>
          <c:tx>
            <c:strRef>
              <c:f>Fig.4c_Lung!$T$50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50</c:f>
              <c:numCache>
                <c:formatCode>General</c:formatCode>
                <c:ptCount val="1"/>
                <c:pt idx="0">
                  <c:v>569.716564498893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902-4D31-A52B-6548095CCC71}"/>
            </c:ext>
          </c:extLst>
        </c:ser>
        <c:ser>
          <c:idx val="19"/>
          <c:order val="19"/>
          <c:tx>
            <c:strRef>
              <c:f>Fig.4c_Lung!$T$51</c:f>
              <c:strCache>
                <c:ptCount val="1"/>
                <c:pt idx="0">
                  <c:v>17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51</c:f>
              <c:numCache>
                <c:formatCode>General</c:formatCode>
                <c:ptCount val="1"/>
                <c:pt idx="0">
                  <c:v>378.339444401144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902-4D31-A52B-6548095CCC71}"/>
            </c:ext>
          </c:extLst>
        </c:ser>
        <c:ser>
          <c:idx val="20"/>
          <c:order val="20"/>
          <c:tx>
            <c:strRef>
              <c:f>Fig.4c_Lung!$T$52</c:f>
              <c:strCache>
                <c:ptCount val="1"/>
                <c:pt idx="0">
                  <c:v>18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52</c:f>
              <c:numCache>
                <c:formatCode>General</c:formatCode>
                <c:ptCount val="1"/>
                <c:pt idx="0">
                  <c:v>364.97236913921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902-4D31-A52B-6548095CCC71}"/>
            </c:ext>
          </c:extLst>
        </c:ser>
        <c:ser>
          <c:idx val="21"/>
          <c:order val="21"/>
          <c:tx>
            <c:strRef>
              <c:f>Fig.4c_Lung!$T$53</c:f>
              <c:strCache>
                <c:ptCount val="1"/>
                <c:pt idx="0">
                  <c:v>19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53</c:f>
              <c:numCache>
                <c:formatCode>General</c:formatCode>
                <c:ptCount val="1"/>
                <c:pt idx="0">
                  <c:v>57.064164921263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C902-4D31-A52B-6548095CCC71}"/>
            </c:ext>
          </c:extLst>
        </c:ser>
        <c:ser>
          <c:idx val="22"/>
          <c:order val="22"/>
          <c:tx>
            <c:strRef>
              <c:f>Fig.4c_Lung!$T$54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Fig.4c_Lung!$W$31</c:f>
              <c:strCache>
                <c:ptCount val="1"/>
                <c:pt idx="0">
                  <c:v>lung</c:v>
                </c:pt>
              </c:strCache>
            </c:strRef>
          </c:cat>
          <c:val>
            <c:numRef>
              <c:f>Fig.4c_Lung!$W$54</c:f>
              <c:numCache>
                <c:formatCode>General</c:formatCode>
                <c:ptCount val="1"/>
                <c:pt idx="0">
                  <c:v>42.238745662171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C902-4D31-A52B-6548095CCC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532608"/>
        <c:axId val="58534144"/>
      </c:barChart>
      <c:catAx>
        <c:axId val="58532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44450"/>
        </c:spPr>
        <c:txPr>
          <a:bodyPr/>
          <a:lstStyle/>
          <a:p>
            <a:pPr>
              <a:defRPr sz="1400"/>
            </a:pPr>
            <a:endParaRPr lang="de-DE"/>
          </a:p>
        </c:txPr>
        <c:crossAx val="58534144"/>
        <c:crosses val="autoZero"/>
        <c:auto val="1"/>
        <c:lblAlgn val="ctr"/>
        <c:lblOffset val="100"/>
        <c:noMultiLvlLbl val="0"/>
      </c:catAx>
      <c:valAx>
        <c:axId val="58534144"/>
        <c:scaling>
          <c:orientation val="minMax"/>
          <c:max val="5000"/>
          <c:min val="0"/>
        </c:scaling>
        <c:delete val="0"/>
        <c:axPos val="l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fr-FR" sz="1200"/>
                  <a:t>Gene copy number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44450"/>
        </c:spPr>
        <c:crossAx val="58532608"/>
        <c:crosses val="autoZero"/>
        <c:crossBetween val="between"/>
        <c:majorUnit val="1000"/>
      </c:valAx>
    </c:plotArea>
    <c:plotVisOnly val="1"/>
    <c:dispBlanksAs val="gap"/>
    <c:showDLblsOverMax val="0"/>
  </c:chart>
  <c:spPr>
    <a:ln w="9525"/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600" i="1" baseline="0">
                <a:latin typeface="Arial" panose="020B0604020202020204" pitchFamily="34" charset="0"/>
                <a:cs typeface="Arial" panose="020B0604020202020204" pitchFamily="34" charset="0"/>
              </a:rPr>
              <a:t>ezh1 </a:t>
            </a:r>
            <a:endParaRPr lang="fr-FR" sz="160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7102770836280194"/>
          <c:y val="2.7777849612802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S6b_EZH1!$Q$13:$Q$16</c:f>
                <c:numCache>
                  <c:formatCode>General</c:formatCode>
                  <c:ptCount val="4"/>
                  <c:pt idx="0">
                    <c:v>0.30289739756131528</c:v>
                  </c:pt>
                  <c:pt idx="1">
                    <c:v>0.34859414764682256</c:v>
                  </c:pt>
                </c:numCache>
              </c:numRef>
            </c:plus>
            <c:minus>
              <c:numRef>
                <c:f>Fig.S6b_EZH1!$Q$13:$Q$16</c:f>
                <c:numCache>
                  <c:formatCode>General</c:formatCode>
                  <c:ptCount val="4"/>
                  <c:pt idx="0">
                    <c:v>0.30289739756131528</c:v>
                  </c:pt>
                  <c:pt idx="1">
                    <c:v>0.348594147646822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S6b_EZH1!$P$3:$P$4</c:f>
              <c:strCache>
                <c:ptCount val="2"/>
                <c:pt idx="0">
                  <c:v>Ctrl</c:v>
                </c:pt>
                <c:pt idx="1">
                  <c:v>BPQ</c:v>
                </c:pt>
              </c:strCache>
            </c:strRef>
          </c:cat>
          <c:val>
            <c:numRef>
              <c:f>Fig.S6b_EZH1!$Q$3:$Q$4</c:f>
              <c:numCache>
                <c:formatCode>General</c:formatCode>
                <c:ptCount val="2"/>
                <c:pt idx="0">
                  <c:v>0.65261286392725126</c:v>
                </c:pt>
                <c:pt idx="1">
                  <c:v>2.30349251954250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C1-44A8-A70C-4F310BFBF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574384"/>
        <c:axId val="471576048"/>
      </c:barChart>
      <c:catAx>
        <c:axId val="47157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1576048"/>
        <c:crosses val="autoZero"/>
        <c:auto val="1"/>
        <c:lblAlgn val="ctr"/>
        <c:lblOffset val="100"/>
        <c:noMultiLvlLbl val="0"/>
      </c:catAx>
      <c:valAx>
        <c:axId val="47157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10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 expression levels </a:t>
                </a:r>
              </a:p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(normalized to house keeping) </a:t>
                </a:r>
                <a:endParaRPr lang="fr-FR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574384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600" i="1" baseline="0">
                <a:latin typeface="Arial" panose="020B0604020202020204" pitchFamily="34" charset="0"/>
                <a:cs typeface="Arial" panose="020B0604020202020204" pitchFamily="34" charset="0"/>
              </a:rPr>
              <a:t>ezh2 </a:t>
            </a:r>
            <a:endParaRPr lang="fr-FR" sz="160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7102770836280194"/>
          <c:y val="2.7777849612802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S6b_EZH2!$Q$13:$Q$16</c:f>
                <c:numCache>
                  <c:formatCode>General</c:formatCode>
                  <c:ptCount val="4"/>
                  <c:pt idx="0">
                    <c:v>0.23542446004326298</c:v>
                  </c:pt>
                  <c:pt idx="1">
                    <c:v>0.24672397900937196</c:v>
                  </c:pt>
                </c:numCache>
              </c:numRef>
            </c:plus>
            <c:minus>
              <c:numRef>
                <c:f>Fig.S6b_EZH2!$Q$13:$Q$16</c:f>
                <c:numCache>
                  <c:formatCode>General</c:formatCode>
                  <c:ptCount val="4"/>
                  <c:pt idx="0">
                    <c:v>0.23542446004326298</c:v>
                  </c:pt>
                  <c:pt idx="1">
                    <c:v>0.24672397900937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S6b_EZH2!$P$3:$P$4</c:f>
              <c:strCache>
                <c:ptCount val="2"/>
                <c:pt idx="0">
                  <c:v>Ctrl</c:v>
                </c:pt>
                <c:pt idx="1">
                  <c:v>BPQ</c:v>
                </c:pt>
              </c:strCache>
            </c:strRef>
          </c:cat>
          <c:val>
            <c:numRef>
              <c:f>Fig.S6b_EZH2!$Q$3:$Q$4</c:f>
              <c:numCache>
                <c:formatCode>General</c:formatCode>
                <c:ptCount val="2"/>
                <c:pt idx="0">
                  <c:v>0.70550181884311147</c:v>
                </c:pt>
                <c:pt idx="1">
                  <c:v>1.5516049968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AD-4534-98FC-583C4383AA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574384"/>
        <c:axId val="471576048"/>
      </c:barChart>
      <c:catAx>
        <c:axId val="47157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1576048"/>
        <c:crosses val="autoZero"/>
        <c:auto val="1"/>
        <c:lblAlgn val="ctr"/>
        <c:lblOffset val="100"/>
        <c:noMultiLvlLbl val="0"/>
      </c:catAx>
      <c:valAx>
        <c:axId val="47157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10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 expression levels </a:t>
                </a:r>
              </a:p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(normalized to house keeping) </a:t>
                </a:r>
                <a:endParaRPr lang="fr-FR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574384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FR" sz="1600" i="1" baseline="0">
                <a:latin typeface="Arial" panose="020B0604020202020204" pitchFamily="34" charset="0"/>
                <a:cs typeface="Arial" panose="020B0604020202020204" pitchFamily="34" charset="0"/>
              </a:rPr>
              <a:t>p104 </a:t>
            </a:r>
            <a:endParaRPr lang="fr-FR" sz="1600" i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7102770836280194"/>
          <c:y val="2.777784961280203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S6b_p104!$Q$13:$Q$16</c:f>
                <c:numCache>
                  <c:formatCode>General</c:formatCode>
                  <c:ptCount val="4"/>
                  <c:pt idx="0">
                    <c:v>0.31970413635292283</c:v>
                  </c:pt>
                  <c:pt idx="1">
                    <c:v>9.5167159473719065E-2</c:v>
                  </c:pt>
                </c:numCache>
              </c:numRef>
            </c:plus>
            <c:minus>
              <c:numRef>
                <c:f>Fig.S6b_p104!$Q$13:$Q$16</c:f>
                <c:numCache>
                  <c:formatCode>General</c:formatCode>
                  <c:ptCount val="4"/>
                  <c:pt idx="0">
                    <c:v>0.31970413635292283</c:v>
                  </c:pt>
                  <c:pt idx="1">
                    <c:v>9.51671594737190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S6b_p104!$P$3:$P$4</c:f>
              <c:strCache>
                <c:ptCount val="2"/>
                <c:pt idx="0">
                  <c:v>Ctrl</c:v>
                </c:pt>
                <c:pt idx="1">
                  <c:v>BPQ</c:v>
                </c:pt>
              </c:strCache>
            </c:strRef>
          </c:cat>
          <c:val>
            <c:numRef>
              <c:f>Fig.S6b_p104!$Q$3:$Q$4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0.43545380441327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5C-4458-BA6D-9246E41E4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1574384"/>
        <c:axId val="471576048"/>
      </c:barChart>
      <c:catAx>
        <c:axId val="471574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471576048"/>
        <c:crosses val="autoZero"/>
        <c:auto val="1"/>
        <c:lblAlgn val="ctr"/>
        <c:lblOffset val="100"/>
        <c:noMultiLvlLbl val="0"/>
      </c:catAx>
      <c:valAx>
        <c:axId val="471576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fr-FR" sz="110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 expression levels </a:t>
                </a:r>
              </a:p>
              <a:p>
                <a:pPr>
                  <a:defRPr sz="11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fr-FR" sz="1100" baseline="0">
                    <a:latin typeface="Arial" panose="020B0604020202020204" pitchFamily="34" charset="0"/>
                    <a:cs typeface="Arial" panose="020B0604020202020204" pitchFamily="34" charset="0"/>
                  </a:rPr>
                  <a:t>(normalized to house keeping) </a:t>
                </a:r>
                <a:endParaRPr lang="fr-FR" sz="11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1574384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9625</xdr:colOff>
      <xdr:row>2</xdr:row>
      <xdr:rowOff>0</xdr:rowOff>
    </xdr:from>
    <xdr:to>
      <xdr:col>16</xdr:col>
      <xdr:colOff>296334</xdr:colOff>
      <xdr:row>23</xdr:row>
      <xdr:rowOff>95249</xdr:rowOff>
    </xdr:to>
    <xdr:graphicFrame macro="">
      <xdr:nvGraphicFramePr>
        <xdr:cNvPr id="2" name="Graphique 16">
          <a:extLst>
            <a:ext uri="{FF2B5EF4-FFF2-40B4-BE49-F238E27FC236}">
              <a16:creationId xmlns:a16="http://schemas.microsoft.com/office/drawing/2014/main" id="{5AEB0ED6-C165-4950-99AE-B0DE4B07EB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9062</xdr:colOff>
      <xdr:row>10</xdr:row>
      <xdr:rowOff>71437</xdr:rowOff>
    </xdr:from>
    <xdr:to>
      <xdr:col>24</xdr:col>
      <xdr:colOff>345280</xdr:colOff>
      <xdr:row>27</xdr:row>
      <xdr:rowOff>139304</xdr:rowOff>
    </xdr:to>
    <xdr:graphicFrame macro="">
      <xdr:nvGraphicFramePr>
        <xdr:cNvPr id="3" name="Graphique 6">
          <a:extLst>
            <a:ext uri="{FF2B5EF4-FFF2-40B4-BE49-F238E27FC236}">
              <a16:creationId xmlns:a16="http://schemas.microsoft.com/office/drawing/2014/main" id="{980B30C2-A8B3-485B-BE36-4AB2F2803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809625</xdr:colOff>
      <xdr:row>2</xdr:row>
      <xdr:rowOff>0</xdr:rowOff>
    </xdr:from>
    <xdr:to>
      <xdr:col>16</xdr:col>
      <xdr:colOff>296334</xdr:colOff>
      <xdr:row>23</xdr:row>
      <xdr:rowOff>95249</xdr:rowOff>
    </xdr:to>
    <xdr:graphicFrame macro="">
      <xdr:nvGraphicFramePr>
        <xdr:cNvPr id="2" name="Graphique 16">
          <a:extLst>
            <a:ext uri="{FF2B5EF4-FFF2-40B4-BE49-F238E27FC236}">
              <a16:creationId xmlns:a16="http://schemas.microsoft.com/office/drawing/2014/main" id="{5495B1C4-2FFF-4278-A26A-E7E434748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19062</xdr:colOff>
      <xdr:row>10</xdr:row>
      <xdr:rowOff>71437</xdr:rowOff>
    </xdr:from>
    <xdr:to>
      <xdr:col>24</xdr:col>
      <xdr:colOff>345280</xdr:colOff>
      <xdr:row>27</xdr:row>
      <xdr:rowOff>139304</xdr:rowOff>
    </xdr:to>
    <xdr:graphicFrame macro="">
      <xdr:nvGraphicFramePr>
        <xdr:cNvPr id="3" name="Graphique 6">
          <a:extLst>
            <a:ext uri="{FF2B5EF4-FFF2-40B4-BE49-F238E27FC236}">
              <a16:creationId xmlns:a16="http://schemas.microsoft.com/office/drawing/2014/main" id="{E36CAD46-108F-4590-8070-0A1E348D66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4325</xdr:colOff>
      <xdr:row>1</xdr:row>
      <xdr:rowOff>28575</xdr:rowOff>
    </xdr:from>
    <xdr:to>
      <xdr:col>21</xdr:col>
      <xdr:colOff>573405</xdr:colOff>
      <xdr:row>17</xdr:row>
      <xdr:rowOff>740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C7B1278-CA69-4FB9-961A-B9CDE1625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4325</xdr:colOff>
      <xdr:row>1</xdr:row>
      <xdr:rowOff>28575</xdr:rowOff>
    </xdr:from>
    <xdr:to>
      <xdr:col>21</xdr:col>
      <xdr:colOff>573405</xdr:colOff>
      <xdr:row>17</xdr:row>
      <xdr:rowOff>740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F4CF712-4F2E-4597-BA0C-E676D8EDC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14325</xdr:colOff>
      <xdr:row>1</xdr:row>
      <xdr:rowOff>28575</xdr:rowOff>
    </xdr:from>
    <xdr:to>
      <xdr:col>21</xdr:col>
      <xdr:colOff>573405</xdr:colOff>
      <xdr:row>17</xdr:row>
      <xdr:rowOff>740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1F70B41-741B-498B-B8F1-EB73B85648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Dropbox\1906_Manuscript%20Theileria%20H3K27me3\231130_Communications%20Biology\Revision\Revised%20manuscript\260113_Final%20QC\k27journalrequests\SFig6B_source.xlsx" TargetMode="External"/><Relationship Id="rId1" Type="http://schemas.openxmlformats.org/officeDocument/2006/relationships/externalLinkPath" Target="/Dropbox/1906_Manuscript%20Theileria%20H3K27me3/231130_Communications%20Biology/Revision/Revised%20manuscript/260113_Final%20QC/k27journalrequests/SFig6B_sour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ZH1"/>
      <sheetName val="EZH2"/>
      <sheetName val="p104"/>
    </sheetNames>
    <sheetDataSet>
      <sheetData sheetId="0">
        <row r="3">
          <cell r="P3" t="str">
            <v>Ctrl</v>
          </cell>
          <cell r="Q3">
            <v>0.65261286392725126</v>
          </cell>
        </row>
        <row r="4">
          <cell r="P4" t="str">
            <v>BPQ</v>
          </cell>
          <cell r="Q4">
            <v>2.3034925195425076</v>
          </cell>
        </row>
        <row r="13">
          <cell r="Q13">
            <v>0.30289739756131528</v>
          </cell>
        </row>
        <row r="14">
          <cell r="Q14">
            <v>0.34859414764682256</v>
          </cell>
        </row>
      </sheetData>
      <sheetData sheetId="1">
        <row r="3">
          <cell r="P3" t="str">
            <v>Ctrl</v>
          </cell>
          <cell r="Q3">
            <v>0.70550181884311147</v>
          </cell>
        </row>
        <row r="4">
          <cell r="P4" t="str">
            <v>BPQ</v>
          </cell>
          <cell r="Q4">
            <v>1.5516049968232</v>
          </cell>
        </row>
        <row r="13">
          <cell r="Q13">
            <v>0.23542446004326298</v>
          </cell>
        </row>
        <row r="14">
          <cell r="Q14">
            <v>0.24672397900937196</v>
          </cell>
        </row>
      </sheetData>
      <sheetData sheetId="2">
        <row r="3">
          <cell r="P3" t="str">
            <v>Ctrl</v>
          </cell>
          <cell r="Q3">
            <v>1.0000000000000002</v>
          </cell>
        </row>
        <row r="4">
          <cell r="P4" t="str">
            <v>BPQ</v>
          </cell>
          <cell r="Q4">
            <v>0.43545380441327786</v>
          </cell>
        </row>
        <row r="13">
          <cell r="Q13">
            <v>0.31970413635292283</v>
          </cell>
        </row>
        <row r="14">
          <cell r="Q14">
            <v>9.5167159473719065E-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"/>
  <sheetViews>
    <sheetView tabSelected="1" workbookViewId="0">
      <selection activeCell="I11" sqref="I11"/>
    </sheetView>
  </sheetViews>
  <sheetFormatPr defaultRowHeight="13.5" x14ac:dyDescent="0.15"/>
  <cols>
    <col min="1" max="1" width="14.875" customWidth="1"/>
  </cols>
  <sheetData>
    <row r="1" spans="1:6" ht="14.25" thickBot="1" x14ac:dyDescent="0.2">
      <c r="A1" s="18"/>
      <c r="B1" s="19" t="s">
        <v>6</v>
      </c>
      <c r="C1" s="19" t="s">
        <v>7</v>
      </c>
      <c r="D1" s="19" t="s">
        <v>8</v>
      </c>
      <c r="E1" s="19" t="s">
        <v>12</v>
      </c>
      <c r="F1" s="19" t="s">
        <v>10</v>
      </c>
    </row>
    <row r="2" spans="1:6" x14ac:dyDescent="0.15">
      <c r="A2" s="20" t="s">
        <v>0</v>
      </c>
      <c r="B2" s="21">
        <v>1</v>
      </c>
      <c r="C2" s="21">
        <v>1</v>
      </c>
      <c r="D2" s="21">
        <v>1</v>
      </c>
      <c r="E2" s="22">
        <v>1</v>
      </c>
      <c r="F2" s="22">
        <v>0</v>
      </c>
    </row>
    <row r="3" spans="1:6" x14ac:dyDescent="0.15">
      <c r="A3" s="20" t="s">
        <v>1</v>
      </c>
      <c r="B3" s="21">
        <v>0.8897435897435898</v>
      </c>
      <c r="C3" s="21">
        <v>0.94921874999999989</v>
      </c>
      <c r="D3" s="21">
        <v>1.1076576576576578</v>
      </c>
      <c r="E3" s="22">
        <v>0.98333333333333295</v>
      </c>
      <c r="F3" s="22">
        <v>0.113724814061547</v>
      </c>
    </row>
    <row r="4" spans="1:6" x14ac:dyDescent="0.15">
      <c r="A4" s="20" t="s">
        <v>2</v>
      </c>
      <c r="B4" s="21">
        <v>1.2641025641025643</v>
      </c>
      <c r="C4" s="21">
        <v>0.94308035714285687</v>
      </c>
      <c r="D4" s="21">
        <v>1.0067567567567568</v>
      </c>
      <c r="E4" s="22">
        <v>1.07</v>
      </c>
      <c r="F4" s="22">
        <v>0.168226038412607</v>
      </c>
    </row>
    <row r="5" spans="1:6" x14ac:dyDescent="0.15">
      <c r="A5" s="20" t="s">
        <v>3</v>
      </c>
      <c r="B5" s="21">
        <v>0.20256410256410234</v>
      </c>
      <c r="C5" s="21">
        <v>0.30524553571428559</v>
      </c>
      <c r="D5" s="21">
        <v>0.49594594594594604</v>
      </c>
      <c r="E5" s="22">
        <v>0.336666666666667</v>
      </c>
      <c r="F5" s="22">
        <v>0.15176736583776301</v>
      </c>
    </row>
    <row r="6" spans="1:6" x14ac:dyDescent="0.15">
      <c r="A6" s="20" t="s">
        <v>4</v>
      </c>
      <c r="B6" s="21">
        <v>0.68461538461538518</v>
      </c>
      <c r="C6" s="21">
        <v>0.29575892857142844</v>
      </c>
      <c r="D6" s="21">
        <v>0.68153153153153168</v>
      </c>
      <c r="E6" s="22">
        <v>0.55333333333333301</v>
      </c>
      <c r="F6" s="22">
        <v>0.219393102292058</v>
      </c>
    </row>
    <row r="7" spans="1:6" x14ac:dyDescent="0.15">
      <c r="A7" s="20" t="s">
        <v>5</v>
      </c>
      <c r="B7" s="21">
        <v>0.54615384615384621</v>
      </c>
      <c r="C7" s="21">
        <v>9.7656249999999875E-2</v>
      </c>
      <c r="D7" s="21">
        <v>0.50810810810810814</v>
      </c>
      <c r="E7" s="22">
        <v>0.38666666666666699</v>
      </c>
      <c r="F7" s="22">
        <v>0.24906491790963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CBDAC-3061-40AA-B95A-E539801FD89B}">
  <sheetPr>
    <pageSetUpPr fitToPage="1"/>
  </sheetPr>
  <dimension ref="A1:Y108"/>
  <sheetViews>
    <sheetView topLeftCell="I12" zoomScale="80" zoomScaleNormal="80" workbookViewId="0">
      <selection activeCell="D17" sqref="D17"/>
    </sheetView>
  </sheetViews>
  <sheetFormatPr defaultColWidth="11" defaultRowHeight="13.5" x14ac:dyDescent="0.15"/>
  <cols>
    <col min="1" max="1" width="15.75" style="1" customWidth="1"/>
    <col min="2" max="2" width="16.375" style="1" customWidth="1"/>
    <col min="3" max="3" width="11" style="1"/>
    <col min="4" max="4" width="13.25" style="1" customWidth="1"/>
    <col min="5" max="5" width="14.875" style="1" customWidth="1"/>
    <col min="6" max="6" width="11" style="1"/>
    <col min="7" max="8" width="13.375" style="1" customWidth="1"/>
    <col min="9" max="9" width="15.875" style="1" customWidth="1"/>
    <col min="10" max="12" width="11" style="1"/>
    <col min="13" max="13" width="16.125" style="1" customWidth="1"/>
    <col min="14" max="14" width="13" style="1" bestFit="1" customWidth="1"/>
    <col min="15" max="16" width="11" style="1"/>
    <col min="17" max="17" width="18.875" style="1" customWidth="1"/>
    <col min="18" max="18" width="11" style="1"/>
    <col min="19" max="19" width="15.25" style="1" customWidth="1"/>
    <col min="20" max="20" width="15" style="1" customWidth="1"/>
    <col min="21" max="21" width="22" style="1" customWidth="1"/>
    <col min="22" max="16384" width="11" style="1"/>
  </cols>
  <sheetData>
    <row r="1" spans="1:25" x14ac:dyDescent="0.15">
      <c r="A1" s="10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8.75" x14ac:dyDescent="0.2">
      <c r="A2" s="8"/>
      <c r="B2" s="4" t="s">
        <v>24</v>
      </c>
    </row>
    <row r="3" spans="1:25" x14ac:dyDescent="0.15">
      <c r="A3" s="8"/>
      <c r="B3" s="6" t="s">
        <v>32</v>
      </c>
      <c r="D3" s="1">
        <v>1</v>
      </c>
      <c r="E3" s="1">
        <v>2</v>
      </c>
      <c r="F3" s="1">
        <v>3</v>
      </c>
      <c r="G3" s="1" t="s">
        <v>11</v>
      </c>
    </row>
    <row r="4" spans="1:25" x14ac:dyDescent="0.15">
      <c r="A4" s="8"/>
      <c r="B4" s="1" t="s">
        <v>21</v>
      </c>
      <c r="C4" s="1" t="s">
        <v>28</v>
      </c>
      <c r="D4" s="1">
        <v>16.87</v>
      </c>
      <c r="E4" s="1">
        <v>16.86</v>
      </c>
      <c r="F4" s="1">
        <v>16.89</v>
      </c>
      <c r="G4" s="1">
        <f>(AVERAGE(D4:F4))</f>
        <v>16.873333333333335</v>
      </c>
      <c r="J4" s="7"/>
      <c r="K4" s="7"/>
    </row>
    <row r="5" spans="1:25" x14ac:dyDescent="0.15">
      <c r="A5" s="8"/>
      <c r="C5" s="1" t="s">
        <v>29</v>
      </c>
      <c r="D5" s="1">
        <v>19.739999999999998</v>
      </c>
      <c r="E5" s="1">
        <v>19.93</v>
      </c>
      <c r="F5" s="1">
        <v>19.440000000000001</v>
      </c>
      <c r="G5" s="1">
        <f>(AVERAGE(D5:F5))</f>
        <v>19.703333333333333</v>
      </c>
      <c r="J5" s="7"/>
    </row>
    <row r="6" spans="1:25" x14ac:dyDescent="0.15">
      <c r="A6" s="8"/>
      <c r="C6" s="1" t="s">
        <v>30</v>
      </c>
      <c r="D6" s="1">
        <v>23.59</v>
      </c>
      <c r="E6" s="1">
        <v>23.65</v>
      </c>
      <c r="F6" s="1">
        <v>23.77</v>
      </c>
      <c r="G6" s="1">
        <f>(AVERAGE(D6:F6))</f>
        <v>23.669999999999998</v>
      </c>
      <c r="J6" s="7"/>
    </row>
    <row r="7" spans="1:25" x14ac:dyDescent="0.15">
      <c r="A7" s="8"/>
      <c r="C7" s="1" t="s">
        <v>31</v>
      </c>
      <c r="D7" s="1">
        <v>27.81</v>
      </c>
      <c r="E7" s="1">
        <v>28.11</v>
      </c>
      <c r="F7" s="1">
        <v>28.03</v>
      </c>
      <c r="G7" s="1">
        <f>(AVERAGE(D7:F7))</f>
        <v>27.983333333333334</v>
      </c>
      <c r="J7" s="7"/>
    </row>
    <row r="8" spans="1:25" x14ac:dyDescent="0.15">
      <c r="A8" s="8"/>
      <c r="J8" s="7"/>
    </row>
    <row r="9" spans="1:25" x14ac:dyDescent="0.15">
      <c r="A9" s="8"/>
      <c r="J9" s="7"/>
    </row>
    <row r="10" spans="1:25" x14ac:dyDescent="0.15">
      <c r="A10" s="8"/>
    </row>
    <row r="11" spans="1:25" x14ac:dyDescent="0.15">
      <c r="A11" s="8"/>
    </row>
    <row r="12" spans="1:25" x14ac:dyDescent="0.15">
      <c r="A12" s="8"/>
    </row>
    <row r="13" spans="1:25" x14ac:dyDescent="0.15">
      <c r="A13" s="8"/>
    </row>
    <row r="14" spans="1:25" x14ac:dyDescent="0.15">
      <c r="A14" s="8"/>
      <c r="E14" s="1" t="s">
        <v>31</v>
      </c>
      <c r="F14" s="1" t="s">
        <v>30</v>
      </c>
      <c r="G14" s="1" t="s">
        <v>29</v>
      </c>
      <c r="H14" s="1" t="s">
        <v>28</v>
      </c>
    </row>
    <row r="15" spans="1:25" x14ac:dyDescent="0.15">
      <c r="A15" s="8"/>
      <c r="B15" s="1" t="s">
        <v>27</v>
      </c>
      <c r="E15" s="1">
        <v>450</v>
      </c>
      <c r="F15" s="1">
        <v>4500</v>
      </c>
      <c r="G15" s="1">
        <v>45009</v>
      </c>
      <c r="H15" s="1">
        <v>450090</v>
      </c>
    </row>
    <row r="16" spans="1:25" x14ac:dyDescent="0.15">
      <c r="A16" s="8"/>
      <c r="B16" s="1" t="s">
        <v>21</v>
      </c>
      <c r="E16" s="1">
        <f>(AVERAGE(D7:F7))</f>
        <v>27.983333333333334</v>
      </c>
      <c r="F16" s="1">
        <f>(AVERAGE(D6:F6))</f>
        <v>23.669999999999998</v>
      </c>
      <c r="G16" s="1">
        <f>(AVERAGE(D5:F5))</f>
        <v>19.703333333333333</v>
      </c>
      <c r="H16" s="1">
        <f>(AVERAGE(D4:F4))</f>
        <v>16.873333333333335</v>
      </c>
    </row>
    <row r="17" spans="1:24" x14ac:dyDescent="0.15">
      <c r="A17" s="8"/>
      <c r="B17" s="1" t="s">
        <v>26</v>
      </c>
      <c r="E17" s="1">
        <f>LOG(E15)</f>
        <v>2.6532125137753435</v>
      </c>
      <c r="F17" s="1">
        <f>LOG(F15)</f>
        <v>3.6532125137753435</v>
      </c>
      <c r="G17" s="1">
        <f>LOG(G15)</f>
        <v>4.6532993639869931</v>
      </c>
      <c r="H17" s="1">
        <f>LOG(H15)</f>
        <v>5.6532993639869931</v>
      </c>
    </row>
    <row r="18" spans="1:24" x14ac:dyDescent="0.15">
      <c r="A18" s="8"/>
    </row>
    <row r="19" spans="1:24" x14ac:dyDescent="0.15">
      <c r="A19" s="8"/>
    </row>
    <row r="20" spans="1:24" x14ac:dyDescent="0.15">
      <c r="A20" s="8"/>
    </row>
    <row r="21" spans="1:24" x14ac:dyDescent="0.15">
      <c r="A21" s="8"/>
    </row>
    <row r="22" spans="1:24" x14ac:dyDescent="0.15">
      <c r="A22" s="8"/>
      <c r="B22" s="1" t="s">
        <v>25</v>
      </c>
      <c r="T22" s="3"/>
    </row>
    <row r="23" spans="1:24" x14ac:dyDescent="0.15">
      <c r="A23" s="8"/>
      <c r="C23" s="1" t="s">
        <v>24</v>
      </c>
      <c r="D23" s="1" t="s">
        <v>23</v>
      </c>
    </row>
    <row r="24" spans="1:24" x14ac:dyDescent="0.15">
      <c r="A24" s="8"/>
      <c r="B24" s="1" t="s">
        <v>18</v>
      </c>
      <c r="G24" s="1" t="s">
        <v>11</v>
      </c>
      <c r="H24" s="1" t="s">
        <v>22</v>
      </c>
    </row>
    <row r="25" spans="1:24" x14ac:dyDescent="0.15">
      <c r="A25" s="1" t="s">
        <v>16</v>
      </c>
      <c r="B25" s="3" t="s">
        <v>17</v>
      </c>
      <c r="C25" s="1" t="s">
        <v>21</v>
      </c>
      <c r="D25" s="1">
        <v>27.79</v>
      </c>
      <c r="E25" s="1">
        <v>27.97</v>
      </c>
      <c r="F25" s="1">
        <v>28.08</v>
      </c>
      <c r="G25" s="1">
        <f>(AVERAGE(D25:F25))</f>
        <v>27.946666666666669</v>
      </c>
      <c r="H25" s="1">
        <f>(G25-37.547)/-3.7295</f>
        <v>2.5741609688519449</v>
      </c>
      <c r="I25" s="1">
        <f>(D25-37.547)/-3.7295</f>
        <v>2.6161683871832682</v>
      </c>
      <c r="J25" s="1">
        <f>(E25-37.547)/-3.7295</f>
        <v>2.567904544845153</v>
      </c>
      <c r="K25" s="1">
        <f>(F25-37.547)/-3.7295</f>
        <v>2.5384099745274162</v>
      </c>
      <c r="L25" s="1" t="s">
        <v>11</v>
      </c>
      <c r="M25" s="1" t="s">
        <v>20</v>
      </c>
    </row>
    <row r="26" spans="1:24" x14ac:dyDescent="0.15">
      <c r="A26" s="8"/>
      <c r="B26" s="3"/>
      <c r="H26" s="1">
        <f>10^H25</f>
        <v>375.11200967808912</v>
      </c>
      <c r="I26" s="1">
        <f>10^I25</f>
        <v>413.20768222176105</v>
      </c>
      <c r="J26" s="1">
        <f>10^J25</f>
        <v>369.74690283951543</v>
      </c>
      <c r="K26" s="1">
        <f>10^K25</f>
        <v>345.46970928596886</v>
      </c>
      <c r="L26" s="1">
        <f>AVERAGE(I26:K26)</f>
        <v>376.14143144908184</v>
      </c>
      <c r="M26" s="1">
        <f>STDEVA(I26:K26)</f>
        <v>34.318737469004461</v>
      </c>
    </row>
    <row r="27" spans="1:24" x14ac:dyDescent="0.15">
      <c r="A27" s="8"/>
      <c r="B27" s="3"/>
      <c r="T27" s="3"/>
    </row>
    <row r="28" spans="1:24" x14ac:dyDescent="0.15">
      <c r="A28" s="1" t="s">
        <v>16</v>
      </c>
      <c r="B28" s="3">
        <v>2</v>
      </c>
      <c r="D28" s="1">
        <v>25.43</v>
      </c>
      <c r="E28" s="1">
        <v>24.84</v>
      </c>
      <c r="F28" s="1">
        <v>25.32</v>
      </c>
      <c r="G28" s="1">
        <f>(AVERAGE(D28:F28))</f>
        <v>25.196666666666669</v>
      </c>
      <c r="H28" s="1">
        <f>(G28-34.966)/-3.4259</f>
        <v>2.8516107689463595</v>
      </c>
      <c r="I28" s="1">
        <f>(D28-37.547)/-3.7295</f>
        <v>3.2489609867274427</v>
      </c>
      <c r="J28" s="1">
        <f>(E28-37.547)/-3.7295</f>
        <v>3.4071591366134863</v>
      </c>
      <c r="K28" s="1">
        <f>(F28-37.547)/-3.7295</f>
        <v>3.2784555570451794</v>
      </c>
    </row>
    <row r="29" spans="1:24" x14ac:dyDescent="0.15">
      <c r="A29" s="8"/>
      <c r="H29" s="1">
        <f>10^H28</f>
        <v>710.57638289815418</v>
      </c>
      <c r="I29" s="1">
        <f>10^I28</f>
        <v>1774.0301101593905</v>
      </c>
      <c r="J29" s="1">
        <f>10^J28</f>
        <v>2553.6368491459079</v>
      </c>
      <c r="K29" s="1">
        <f>10^K28</f>
        <v>1898.6965315460161</v>
      </c>
      <c r="L29" s="1">
        <f>AVERAGE(I29:K29)</f>
        <v>2075.4544969504382</v>
      </c>
      <c r="M29" s="1">
        <f>STDEVA(I29:K29)</f>
        <v>418.78299943852994</v>
      </c>
    </row>
    <row r="30" spans="1:24" x14ac:dyDescent="0.15">
      <c r="A30" s="8"/>
    </row>
    <row r="31" spans="1:24" x14ac:dyDescent="0.15">
      <c r="A31" s="1" t="s">
        <v>16</v>
      </c>
      <c r="B31" s="3">
        <v>3</v>
      </c>
      <c r="D31" s="1">
        <v>25.78</v>
      </c>
      <c r="E31" s="1">
        <v>25.65</v>
      </c>
      <c r="F31" s="1">
        <v>25.96</v>
      </c>
      <c r="G31" s="1">
        <f>(AVERAGE(D31:F31))</f>
        <v>25.796666666666667</v>
      </c>
      <c r="H31" s="1">
        <f>(G31-34.966)/-3.4259</f>
        <v>2.6764743084542264</v>
      </c>
      <c r="I31" s="1">
        <f>(D31-37.547)/-3.7295</f>
        <v>3.1551146266255521</v>
      </c>
      <c r="J31" s="1">
        <f>(E31-37.547)/-3.7295</f>
        <v>3.1899718460919693</v>
      </c>
      <c r="K31" s="1">
        <f>(F31-37.547)/-3.7295</f>
        <v>3.1068507842874373</v>
      </c>
      <c r="P31" s="1" t="s">
        <v>11</v>
      </c>
      <c r="Q31" s="1" t="s">
        <v>20</v>
      </c>
      <c r="T31" s="1" t="s">
        <v>19</v>
      </c>
      <c r="W31" s="1" t="s">
        <v>18</v>
      </c>
    </row>
    <row r="32" spans="1:24" x14ac:dyDescent="0.15">
      <c r="A32" s="8"/>
      <c r="H32" s="1">
        <f>10^H31</f>
        <v>474.76020473552035</v>
      </c>
      <c r="I32" s="1">
        <f>10^I31</f>
        <v>1429.2711470698739</v>
      </c>
      <c r="J32" s="1">
        <f>10^J31</f>
        <v>1548.7162173897839</v>
      </c>
      <c r="K32" s="1">
        <f>10^K31</f>
        <v>1278.9418074355849</v>
      </c>
      <c r="L32" s="1">
        <f>AVERAGE(I32:K32)</f>
        <v>1418.9763906317476</v>
      </c>
      <c r="M32" s="1">
        <f>STDEVA(I32:K32)</f>
        <v>135.18152452951665</v>
      </c>
      <c r="P32" s="1">
        <v>2679.3314338622827</v>
      </c>
      <c r="Q32" s="1">
        <v>123.9333346284878</v>
      </c>
      <c r="T32" s="1" t="s">
        <v>17</v>
      </c>
      <c r="U32" s="1" t="s">
        <v>16</v>
      </c>
      <c r="W32" s="1">
        <v>2679.3314338622827</v>
      </c>
      <c r="X32" s="1">
        <v>123.9333346284878</v>
      </c>
    </row>
    <row r="33" spans="1:24" x14ac:dyDescent="0.15">
      <c r="A33" s="8"/>
      <c r="P33" s="1">
        <v>2075.4544969504382</v>
      </c>
      <c r="Q33" s="1">
        <v>418.78299943852994</v>
      </c>
      <c r="T33" s="1">
        <v>2</v>
      </c>
      <c r="U33" s="1" t="s">
        <v>16</v>
      </c>
      <c r="W33" s="1">
        <v>2075.4544969504382</v>
      </c>
      <c r="X33" s="1">
        <v>418.78299943852994</v>
      </c>
    </row>
    <row r="34" spans="1:24" x14ac:dyDescent="0.15">
      <c r="A34" s="1" t="s">
        <v>16</v>
      </c>
      <c r="B34" s="3">
        <v>4</v>
      </c>
      <c r="D34" s="1">
        <v>26</v>
      </c>
      <c r="E34" s="1">
        <v>26.02</v>
      </c>
      <c r="F34" s="1">
        <v>26</v>
      </c>
      <c r="G34" s="1">
        <f>(AVERAGE(D34:F34))</f>
        <v>26.006666666666664</v>
      </c>
      <c r="H34" s="1">
        <f>(G34-34.966)/-3.4259</f>
        <v>2.6151765472819806</v>
      </c>
      <c r="I34" s="1">
        <f>(D34-37.547)/-3.7295</f>
        <v>3.0961254859900786</v>
      </c>
      <c r="J34" s="1">
        <f>(E34-37.547)/-3.7295</f>
        <v>3.0907628368413991</v>
      </c>
      <c r="K34" s="1">
        <f>(F34-37.547)/-3.7295</f>
        <v>3.0961254859900786</v>
      </c>
      <c r="P34" s="1">
        <v>1418.9763906317476</v>
      </c>
      <c r="Q34" s="1">
        <v>135.18152452951665</v>
      </c>
      <c r="T34" s="1">
        <v>3</v>
      </c>
      <c r="U34" s="1" t="s">
        <v>16</v>
      </c>
      <c r="W34" s="1">
        <v>1418.9763906317476</v>
      </c>
      <c r="X34" s="1">
        <v>135.18152452951665</v>
      </c>
    </row>
    <row r="35" spans="1:24" x14ac:dyDescent="0.15">
      <c r="A35" s="8"/>
      <c r="H35" s="1">
        <f>10^H34</f>
        <v>412.26507703298654</v>
      </c>
      <c r="I35" s="1">
        <f>10^I34</f>
        <v>1247.7439880180691</v>
      </c>
      <c r="J35" s="1">
        <f>10^J34</f>
        <v>1232.4316328708808</v>
      </c>
      <c r="K35" s="1">
        <f>10^K34</f>
        <v>1247.7439880180691</v>
      </c>
      <c r="L35" s="1">
        <f>AVERAGE(I35:K35)</f>
        <v>1242.639869635673</v>
      </c>
      <c r="M35" s="1">
        <f>STDEVA(I35:K35)</f>
        <v>8.8405923661563328</v>
      </c>
      <c r="P35" s="1">
        <v>1242.639869635673</v>
      </c>
      <c r="Q35" s="1">
        <v>8.8405923661563328</v>
      </c>
      <c r="T35" s="1">
        <v>4</v>
      </c>
      <c r="U35" s="1" t="s">
        <v>16</v>
      </c>
      <c r="W35" s="1">
        <v>1242.639869635673</v>
      </c>
      <c r="X35" s="1">
        <v>8.8405923661563328</v>
      </c>
    </row>
    <row r="36" spans="1:24" x14ac:dyDescent="0.15">
      <c r="A36" s="8"/>
      <c r="P36" s="1">
        <v>376.14143144908184</v>
      </c>
      <c r="Q36" s="1">
        <v>34.318737469004461</v>
      </c>
      <c r="T36" s="1">
        <v>5</v>
      </c>
      <c r="U36" s="1" t="s">
        <v>16</v>
      </c>
      <c r="W36" s="1">
        <v>376.14143144908184</v>
      </c>
      <c r="X36" s="1">
        <v>34.318737469004461</v>
      </c>
    </row>
    <row r="37" spans="1:24" x14ac:dyDescent="0.15">
      <c r="A37" s="1" t="s">
        <v>16</v>
      </c>
      <c r="B37" s="3">
        <v>5</v>
      </c>
      <c r="D37" s="1">
        <v>24.76</v>
      </c>
      <c r="E37" s="1">
        <v>24.69</v>
      </c>
      <c r="F37" s="1">
        <v>24.84</v>
      </c>
      <c r="G37" s="1">
        <f>(AVERAGE(D37:F37))</f>
        <v>24.763333333333335</v>
      </c>
      <c r="H37" s="1">
        <f>(G37-34.966)/-3.4259</f>
        <v>2.9780982126351225</v>
      </c>
      <c r="I37" s="1">
        <f>(D37-37.547)/-3.7295</f>
        <v>3.4286097332082037</v>
      </c>
      <c r="J37" s="1">
        <f>(E37-37.547)/-3.7295</f>
        <v>3.4473790052285818</v>
      </c>
      <c r="K37" s="1">
        <f>(F37-37.547)/-3.7295</f>
        <v>3.4071591366134863</v>
      </c>
    </row>
    <row r="38" spans="1:24" x14ac:dyDescent="0.15">
      <c r="A38" s="8"/>
      <c r="H38" s="1">
        <f>10^H37</f>
        <v>950.81979053729947</v>
      </c>
      <c r="I38" s="1">
        <f>10^I37</f>
        <v>2682.9324186404156</v>
      </c>
      <c r="J38" s="1">
        <f>10^J37</f>
        <v>2801.4250338005236</v>
      </c>
      <c r="K38" s="1">
        <f>10^K37</f>
        <v>2553.6368491459079</v>
      </c>
      <c r="L38" s="1">
        <f>AVERAGE(I38:K38)</f>
        <v>2679.3314338622827</v>
      </c>
      <c r="M38" s="1">
        <f>STDEVA(I38:K38)</f>
        <v>123.9333346284878</v>
      </c>
      <c r="T38" s="1">
        <v>6</v>
      </c>
      <c r="U38" s="1" t="s">
        <v>15</v>
      </c>
      <c r="W38" s="1">
        <v>3177.3628305996185</v>
      </c>
      <c r="X38" s="1">
        <v>108.19215953796676</v>
      </c>
    </row>
    <row r="39" spans="1:24" x14ac:dyDescent="0.15">
      <c r="A39" s="8"/>
      <c r="P39" s="1">
        <v>3177.3628305996185</v>
      </c>
      <c r="Q39" s="1">
        <v>108.19215953796676</v>
      </c>
      <c r="T39" s="1">
        <v>7</v>
      </c>
      <c r="U39" s="1" t="s">
        <v>15</v>
      </c>
      <c r="W39" s="1">
        <v>2762.5545919514002</v>
      </c>
      <c r="X39" s="1">
        <v>99.010229600697585</v>
      </c>
    </row>
    <row r="40" spans="1:24" x14ac:dyDescent="0.15">
      <c r="A40" s="1" t="s">
        <v>15</v>
      </c>
      <c r="B40" s="3">
        <v>6</v>
      </c>
      <c r="D40" s="1">
        <v>26.55</v>
      </c>
      <c r="E40" s="1">
        <v>26.35</v>
      </c>
      <c r="F40" s="1">
        <v>26.83</v>
      </c>
      <c r="G40" s="1">
        <f>(AVERAGE(D40:F40))</f>
        <v>26.576666666666668</v>
      </c>
      <c r="H40" s="1">
        <f>(G40-34.966)/-3.4259</f>
        <v>2.4487969098144524</v>
      </c>
      <c r="I40" s="1">
        <f>(D40-37.547)/-3.7295</f>
        <v>2.9486526344013932</v>
      </c>
      <c r="J40" s="1">
        <f>(E40-37.547)/-3.7295</f>
        <v>3.0022791258881876</v>
      </c>
      <c r="K40" s="1">
        <f>(F40-37.547)/-3.7295</f>
        <v>2.873575546319882</v>
      </c>
      <c r="P40" s="1">
        <v>2762.5545919514002</v>
      </c>
      <c r="Q40" s="1">
        <v>99.010229600697585</v>
      </c>
      <c r="T40" s="1">
        <v>8</v>
      </c>
      <c r="U40" s="1" t="s">
        <v>15</v>
      </c>
      <c r="W40" s="1">
        <v>1563.3067313397703</v>
      </c>
      <c r="X40" s="1">
        <v>92.409435296032882</v>
      </c>
    </row>
    <row r="41" spans="1:24" x14ac:dyDescent="0.15">
      <c r="A41" s="8"/>
      <c r="B41" s="3"/>
      <c r="H41" s="1">
        <f>10^H40</f>
        <v>281.05862017755373</v>
      </c>
      <c r="I41" s="1">
        <f>10^I40</f>
        <v>888.49018461307571</v>
      </c>
      <c r="J41" s="1">
        <f>10^J40</f>
        <v>1005.2616755438792</v>
      </c>
      <c r="K41" s="1">
        <f>10^K40</f>
        <v>747.43864120291346</v>
      </c>
      <c r="L41" s="1">
        <f>AVERAGE(I41:K41)</f>
        <v>880.39683378662278</v>
      </c>
      <c r="M41" s="1">
        <f>STDEVA(I41:K41)</f>
        <v>129.10192099614872</v>
      </c>
      <c r="P41" s="1">
        <v>1563.3067313397703</v>
      </c>
      <c r="Q41" s="1">
        <v>92.409435296032882</v>
      </c>
      <c r="T41" s="1">
        <v>9</v>
      </c>
      <c r="U41" s="1" t="s">
        <v>15</v>
      </c>
      <c r="W41" s="1">
        <v>880.39683378662278</v>
      </c>
      <c r="X41" s="1">
        <v>129.10192099614872</v>
      </c>
    </row>
    <row r="42" spans="1:24" x14ac:dyDescent="0.15">
      <c r="A42" s="8"/>
      <c r="B42" s="3"/>
      <c r="P42" s="1">
        <v>880.39683378662278</v>
      </c>
      <c r="Q42" s="1">
        <v>129.10192099614872</v>
      </c>
      <c r="T42" s="1">
        <v>10</v>
      </c>
      <c r="U42" s="1" t="s">
        <v>15</v>
      </c>
      <c r="W42" s="1">
        <v>833.36771514526572</v>
      </c>
      <c r="X42" s="1">
        <v>62.17082128118745</v>
      </c>
    </row>
    <row r="43" spans="1:24" x14ac:dyDescent="0.15">
      <c r="A43" s="1" t="s">
        <v>15</v>
      </c>
      <c r="B43" s="3">
        <v>7</v>
      </c>
      <c r="D43" s="1">
        <v>26.72</v>
      </c>
      <c r="E43" s="1">
        <v>26.52</v>
      </c>
      <c r="F43" s="1">
        <v>26.73</v>
      </c>
      <c r="G43" s="1">
        <f>(AVERAGE(D43:F43))</f>
        <v>26.656666666666666</v>
      </c>
      <c r="H43" s="1">
        <f>(G43-34.966)/-3.4259</f>
        <v>2.4254453817488355</v>
      </c>
      <c r="I43" s="1">
        <f>(D43-37.547)/-3.7295</f>
        <v>2.9030701166376187</v>
      </c>
      <c r="J43" s="1">
        <f>(E43-37.547)/-3.7295</f>
        <v>2.956696608124413</v>
      </c>
      <c r="K43" s="1">
        <f>(F43-37.547)/-3.7295</f>
        <v>2.9003887920632785</v>
      </c>
      <c r="P43" s="1">
        <v>833.36771514526572</v>
      </c>
      <c r="Q43" s="1">
        <v>62.17082128118745</v>
      </c>
    </row>
    <row r="44" spans="1:24" x14ac:dyDescent="0.15">
      <c r="A44" s="8"/>
      <c r="B44" s="3"/>
      <c r="H44" s="1">
        <f>10^H43</f>
        <v>266.34551111425793</v>
      </c>
      <c r="I44" s="1">
        <f>10^I43</f>
        <v>799.96339829200031</v>
      </c>
      <c r="J44" s="1">
        <f>10^J43</f>
        <v>905.1000900938451</v>
      </c>
      <c r="K44" s="1">
        <f>10^K43</f>
        <v>795.03965704995164</v>
      </c>
      <c r="L44" s="1">
        <f>AVERAGE(I44:K44)</f>
        <v>833.36771514526572</v>
      </c>
      <c r="M44" s="1">
        <f>STDEVA(I44:K44)</f>
        <v>62.17082128118745</v>
      </c>
      <c r="T44" s="1">
        <v>11</v>
      </c>
      <c r="U44" s="1" t="s">
        <v>14</v>
      </c>
      <c r="W44" s="1">
        <v>4781.4973420279312</v>
      </c>
      <c r="X44" s="1">
        <v>229.53018366778522</v>
      </c>
    </row>
    <row r="45" spans="1:24" x14ac:dyDescent="0.15">
      <c r="A45" s="8"/>
      <c r="B45" s="3"/>
      <c r="T45" s="1">
        <v>12</v>
      </c>
      <c r="U45" s="1" t="s">
        <v>14</v>
      </c>
      <c r="W45" s="1">
        <v>2514.2994076685918</v>
      </c>
      <c r="X45" s="1">
        <v>132.79219594635123</v>
      </c>
    </row>
    <row r="46" spans="1:24" x14ac:dyDescent="0.15">
      <c r="A46" s="1" t="s">
        <v>15</v>
      </c>
      <c r="B46" s="3">
        <v>8</v>
      </c>
      <c r="D46" s="1">
        <v>25.67</v>
      </c>
      <c r="E46" s="1">
        <v>25.53</v>
      </c>
      <c r="F46" s="1">
        <v>25.71</v>
      </c>
      <c r="G46" s="1">
        <f>(AVERAGE(D46:F46))</f>
        <v>25.636666666666667</v>
      </c>
      <c r="H46" s="1">
        <f>(G46-34.966)/-3.4259</f>
        <v>2.723177364585462</v>
      </c>
      <c r="I46" s="1">
        <f>(D46-37.547)/-3.7295</f>
        <v>3.1846091969432888</v>
      </c>
      <c r="J46" s="1">
        <f>(E46-37.547)/-3.7295</f>
        <v>3.2221477409840453</v>
      </c>
      <c r="K46" s="1">
        <f>(F46-37.547)/-3.7295</f>
        <v>3.1738838986459301</v>
      </c>
      <c r="P46" s="1">
        <v>4781.4973420279312</v>
      </c>
      <c r="Q46" s="1">
        <v>229.53018366778522</v>
      </c>
      <c r="T46" s="1">
        <v>13</v>
      </c>
      <c r="U46" s="1" t="s">
        <v>14</v>
      </c>
      <c r="W46" s="1">
        <v>1644.5979296214107</v>
      </c>
      <c r="X46" s="1">
        <v>56.440090224138544</v>
      </c>
    </row>
    <row r="47" spans="1:24" x14ac:dyDescent="0.15">
      <c r="A47" s="8"/>
      <c r="B47" s="3"/>
      <c r="H47" s="1">
        <f>10^H46</f>
        <v>528.66111133256447</v>
      </c>
      <c r="I47" s="1">
        <f>10^I46</f>
        <v>1529.7103211717988</v>
      </c>
      <c r="J47" s="1">
        <f>10^J46</f>
        <v>1667.8144835073019</v>
      </c>
      <c r="K47" s="1">
        <f>10^K46</f>
        <v>1492.3953893402102</v>
      </c>
      <c r="L47" s="1">
        <f>AVERAGE(I47:K47)</f>
        <v>1563.3067313397703</v>
      </c>
      <c r="M47" s="1">
        <f>STDEVA(I47:K47)</f>
        <v>92.409435296032882</v>
      </c>
      <c r="P47" s="1">
        <v>2514.2994076685918</v>
      </c>
      <c r="Q47" s="1">
        <v>132.79219594635123</v>
      </c>
      <c r="T47" s="1">
        <v>14</v>
      </c>
      <c r="U47" s="1" t="s">
        <v>14</v>
      </c>
      <c r="W47" s="1">
        <v>1549.9080996481334</v>
      </c>
      <c r="X47" s="1">
        <v>144.1292593294109</v>
      </c>
    </row>
    <row r="48" spans="1:24" x14ac:dyDescent="0.15">
      <c r="A48" s="8"/>
      <c r="B48" s="3"/>
      <c r="P48" s="1">
        <v>1644.5979296214107</v>
      </c>
      <c r="Q48" s="1">
        <v>56.440090224138544</v>
      </c>
      <c r="T48" s="1">
        <v>15</v>
      </c>
      <c r="U48" s="1" t="s">
        <v>14</v>
      </c>
      <c r="W48" s="1">
        <v>891.42231927739147</v>
      </c>
      <c r="X48" s="1">
        <v>115.31382264294542</v>
      </c>
    </row>
    <row r="49" spans="1:24" x14ac:dyDescent="0.15">
      <c r="A49" s="1" t="s">
        <v>15</v>
      </c>
      <c r="B49" s="3">
        <v>9</v>
      </c>
      <c r="D49" s="1">
        <v>24.69</v>
      </c>
      <c r="E49" s="1">
        <v>24.67</v>
      </c>
      <c r="F49" s="1">
        <v>24.78</v>
      </c>
      <c r="G49" s="1">
        <f>(AVERAGE(D49:F49))</f>
        <v>24.713333333333335</v>
      </c>
      <c r="H49" s="1">
        <f>(G49-34.966)/-3.4259</f>
        <v>2.9926929176761337</v>
      </c>
      <c r="I49" s="1">
        <f>(D49-37.547)/-3.7295</f>
        <v>3.4473790052285818</v>
      </c>
      <c r="J49" s="1">
        <f>(E49-37.547)/-3.7295</f>
        <v>3.4527416543772613</v>
      </c>
      <c r="K49" s="1">
        <f>(F49-37.547)/-3.7295</f>
        <v>3.4232470840595246</v>
      </c>
      <c r="P49" s="1">
        <v>1549.9080996481334</v>
      </c>
      <c r="Q49" s="1">
        <v>144.1292593294109</v>
      </c>
    </row>
    <row r="50" spans="1:24" x14ac:dyDescent="0.15">
      <c r="A50" s="8"/>
      <c r="B50" s="3"/>
      <c r="H50" s="1">
        <f>10^H49</f>
        <v>983.31557398646976</v>
      </c>
      <c r="I50" s="1">
        <f>10^I49</f>
        <v>2801.4250338005236</v>
      </c>
      <c r="J50" s="1">
        <f>10^J49</f>
        <v>2836.2313580554869</v>
      </c>
      <c r="K50" s="1">
        <f>10^K49</f>
        <v>2650.0073839981892</v>
      </c>
      <c r="L50" s="1">
        <f>AVERAGE(I50:K50)</f>
        <v>2762.5545919514002</v>
      </c>
      <c r="M50" s="1">
        <f>STDEVA(I50:K50)</f>
        <v>99.010229600697585</v>
      </c>
      <c r="P50" s="1">
        <v>891.42231927739147</v>
      </c>
      <c r="Q50" s="1">
        <v>115.31382264294542</v>
      </c>
      <c r="T50" s="1">
        <v>16</v>
      </c>
      <c r="U50" s="1" t="s">
        <v>13</v>
      </c>
      <c r="W50" s="1">
        <v>3011.5409377477467</v>
      </c>
      <c r="X50" s="1">
        <v>697.72341126984429</v>
      </c>
    </row>
    <row r="51" spans="1:24" x14ac:dyDescent="0.15">
      <c r="A51" s="8"/>
      <c r="B51" s="3"/>
      <c r="T51" s="1">
        <v>17</v>
      </c>
      <c r="U51" s="1" t="s">
        <v>13</v>
      </c>
      <c r="W51" s="1">
        <v>2178.5015884880709</v>
      </c>
      <c r="X51" s="1">
        <v>288.72446564068684</v>
      </c>
    </row>
    <row r="52" spans="1:24" x14ac:dyDescent="0.15">
      <c r="A52" s="1" t="s">
        <v>15</v>
      </c>
      <c r="B52" s="3">
        <v>10</v>
      </c>
      <c r="D52" s="1">
        <v>24.54</v>
      </c>
      <c r="E52" s="1">
        <v>24.43</v>
      </c>
      <c r="F52" s="1">
        <v>24.49</v>
      </c>
      <c r="G52" s="1">
        <f>(AVERAGE(D52:F52))</f>
        <v>24.486666666666665</v>
      </c>
      <c r="H52" s="1">
        <f>(G52-34.966)/-3.4259</f>
        <v>3.0588555805287183</v>
      </c>
      <c r="I52" s="1">
        <f>(D52-37.547)/-3.7295</f>
        <v>3.4875988738436785</v>
      </c>
      <c r="J52" s="1">
        <f>(E52-37.547)/-3.7295</f>
        <v>3.5170934441614152</v>
      </c>
      <c r="K52" s="1">
        <f>(F52-37.547)/-3.7295</f>
        <v>3.5010054967153774</v>
      </c>
      <c r="T52" s="1">
        <v>18</v>
      </c>
      <c r="U52" s="1" t="s">
        <v>13</v>
      </c>
      <c r="W52" s="1">
        <v>1307.0347999225446</v>
      </c>
      <c r="X52" s="1">
        <v>28.528093425263652</v>
      </c>
    </row>
    <row r="53" spans="1:24" x14ac:dyDescent="0.15">
      <c r="A53" s="8"/>
      <c r="H53" s="1">
        <f>10^H52</f>
        <v>1145.1320780529004</v>
      </c>
      <c r="I53" s="1">
        <f>10^I52</f>
        <v>3073.2569600212091</v>
      </c>
      <c r="J53" s="1">
        <f>10^J52</f>
        <v>3289.2239523587577</v>
      </c>
      <c r="K53" s="1">
        <f>10^K52</f>
        <v>3169.6075794188891</v>
      </c>
      <c r="L53" s="1">
        <f>AVERAGE(I53:K53)</f>
        <v>3177.3628305996185</v>
      </c>
      <c r="M53" s="1">
        <f>STDEVA(I53:K53)</f>
        <v>108.19215953796676</v>
      </c>
      <c r="P53" s="1">
        <v>3011.5409377477467</v>
      </c>
      <c r="Q53" s="1">
        <v>697.72341126984429</v>
      </c>
      <c r="T53" s="1">
        <v>19</v>
      </c>
      <c r="U53" s="1" t="s">
        <v>13</v>
      </c>
      <c r="W53" s="1">
        <v>980.07545758390336</v>
      </c>
      <c r="X53" s="1">
        <v>160.2799077125234</v>
      </c>
    </row>
    <row r="54" spans="1:24" x14ac:dyDescent="0.15">
      <c r="A54" s="8"/>
      <c r="P54" s="1">
        <v>2178.5015884880709</v>
      </c>
      <c r="Q54" s="1">
        <v>288.72446564068684</v>
      </c>
      <c r="T54" s="1">
        <v>20</v>
      </c>
      <c r="U54" s="1" t="s">
        <v>13</v>
      </c>
      <c r="W54" s="1">
        <v>397.61060498285116</v>
      </c>
      <c r="X54" s="1">
        <v>66.325818278957996</v>
      </c>
    </row>
    <row r="55" spans="1:24" x14ac:dyDescent="0.15">
      <c r="A55" s="1" t="s">
        <v>14</v>
      </c>
      <c r="B55" s="1">
        <v>11</v>
      </c>
      <c r="D55" s="1">
        <v>25.59</v>
      </c>
      <c r="E55" s="1">
        <v>25.49</v>
      </c>
      <c r="F55" s="1">
        <v>25.58</v>
      </c>
      <c r="G55" s="1">
        <f>(AVERAGE(D55:F55))</f>
        <v>25.553333333333331</v>
      </c>
      <c r="H55" s="1">
        <f>(G55-34.966)/-3.4259</f>
        <v>2.7475018729871481</v>
      </c>
      <c r="I55" s="1">
        <f>(D55-37.547)/-3.7295</f>
        <v>3.2060597935380071</v>
      </c>
      <c r="J55" s="1">
        <f>(E55-37.547)/-3.7295</f>
        <v>3.2328730392814049</v>
      </c>
      <c r="K55" s="1">
        <f>(F55-37.547)/-3.7295</f>
        <v>3.2087411181123473</v>
      </c>
      <c r="P55" s="1">
        <v>1307.0347999225446</v>
      </c>
      <c r="Q55" s="1">
        <v>28.528093425263652</v>
      </c>
    </row>
    <row r="56" spans="1:24" ht="18.75" x14ac:dyDescent="0.2">
      <c r="B56" s="4"/>
      <c r="H56" s="1">
        <f>10^H55</f>
        <v>559.11593887154004</v>
      </c>
      <c r="I56" s="1">
        <f>10^I55</f>
        <v>1607.1625114484596</v>
      </c>
      <c r="J56" s="1">
        <f>10^J55</f>
        <v>1709.5154859389227</v>
      </c>
      <c r="K56" s="1">
        <f>10^K55</f>
        <v>1617.1157914768496</v>
      </c>
      <c r="L56" s="1">
        <f>AVERAGE(I56:K56)</f>
        <v>1644.5979296214107</v>
      </c>
      <c r="M56" s="1">
        <f>STDEVA(I56:K56)</f>
        <v>56.440090224138544</v>
      </c>
      <c r="P56" s="1">
        <v>980.07545758390336</v>
      </c>
      <c r="Q56" s="1">
        <v>160.2799077125234</v>
      </c>
    </row>
    <row r="57" spans="1:24" x14ac:dyDescent="0.15">
      <c r="B57" s="6"/>
      <c r="P57" s="1">
        <v>397.61060498285116</v>
      </c>
      <c r="Q57" s="1">
        <v>66.325818278957996</v>
      </c>
    </row>
    <row r="58" spans="1:24" x14ac:dyDescent="0.15">
      <c r="A58" s="1" t="s">
        <v>14</v>
      </c>
      <c r="B58" s="1">
        <v>12</v>
      </c>
      <c r="D58" s="1">
        <v>23.77</v>
      </c>
      <c r="E58" s="1">
        <v>23.88</v>
      </c>
      <c r="F58" s="1">
        <v>23.68</v>
      </c>
      <c r="G58" s="1">
        <f>(AVERAGE(D58:F58))</f>
        <v>23.776666666666667</v>
      </c>
      <c r="H58" s="1">
        <f>(G58-34.966)/-3.4259</f>
        <v>3.2661003921110758</v>
      </c>
      <c r="I58" s="7">
        <f>(D58-37.547)/-3.7295</f>
        <v>3.6940608660678369</v>
      </c>
      <c r="J58" s="7">
        <f>(E58-37.547)/-3.7295</f>
        <v>3.6645662957501002</v>
      </c>
      <c r="K58" s="7">
        <f>(F58-37.547)/-3.7295</f>
        <v>3.7181927872368945</v>
      </c>
    </row>
    <row r="59" spans="1:24" x14ac:dyDescent="0.15">
      <c r="H59" s="1">
        <f>10^H58</f>
        <v>1845.4419647855098</v>
      </c>
      <c r="I59" s="7">
        <f>10^I58</f>
        <v>4943.7996913864163</v>
      </c>
      <c r="J59" s="7">
        <f>10^J58</f>
        <v>4619.1949926694469</v>
      </c>
      <c r="K59" s="7">
        <f>10^K58</f>
        <v>5226.2813685634137</v>
      </c>
      <c r="L59" s="7">
        <f>AVERAGE(I59:J59)</f>
        <v>4781.4973420279312</v>
      </c>
      <c r="M59" s="1">
        <f>STDEVA(I59:J59)</f>
        <v>229.53018366778522</v>
      </c>
    </row>
    <row r="60" spans="1:24" x14ac:dyDescent="0.15">
      <c r="I60" s="7"/>
      <c r="J60" s="7"/>
      <c r="K60" s="7"/>
    </row>
    <row r="61" spans="1:24" x14ac:dyDescent="0.15">
      <c r="A61" s="1" t="s">
        <v>14</v>
      </c>
      <c r="B61" s="1">
        <v>13</v>
      </c>
      <c r="D61" s="1">
        <v>25.49</v>
      </c>
      <c r="E61" s="1">
        <v>25.69</v>
      </c>
      <c r="F61" s="1">
        <v>25.78</v>
      </c>
      <c r="G61" s="1">
        <f>(AVERAGE(D61:F61))</f>
        <v>25.653333333333336</v>
      </c>
      <c r="H61" s="1">
        <f>(G61-34.966)/-3.4259</f>
        <v>2.7183124629051241</v>
      </c>
      <c r="I61" s="7">
        <f>(D61-37.547)/-3.7295</f>
        <v>3.2328730392814049</v>
      </c>
      <c r="J61" s="7">
        <f>(E61-37.547)/-3.7295</f>
        <v>3.1792465477946097</v>
      </c>
      <c r="K61" s="7">
        <f>(F61-37.547)/-3.7295</f>
        <v>3.1551146266255521</v>
      </c>
    </row>
    <row r="62" spans="1:24" x14ac:dyDescent="0.15">
      <c r="H62" s="1">
        <f>10^H61</f>
        <v>522.77217389247437</v>
      </c>
      <c r="I62" s="7">
        <f>10^I61</f>
        <v>1709.5154859389227</v>
      </c>
      <c r="J62" s="7">
        <f>10^J61</f>
        <v>1510.9376659356033</v>
      </c>
      <c r="K62" s="7">
        <f>10^K61</f>
        <v>1429.2711470698739</v>
      </c>
      <c r="L62" s="7">
        <f>AVERAGE(I62:K62)</f>
        <v>1549.9080996481334</v>
      </c>
      <c r="M62" s="1">
        <f>STDEVA(I62:K62)</f>
        <v>144.1292593294109</v>
      </c>
    </row>
    <row r="63" spans="1:24" x14ac:dyDescent="0.15">
      <c r="I63" s="7"/>
      <c r="J63" s="7"/>
      <c r="K63" s="7"/>
    </row>
    <row r="64" spans="1:24" x14ac:dyDescent="0.15">
      <c r="A64" s="1" t="s">
        <v>14</v>
      </c>
      <c r="B64" s="1">
        <v>14</v>
      </c>
      <c r="D64" s="1">
        <v>24.79</v>
      </c>
      <c r="E64" s="1">
        <v>24.85</v>
      </c>
      <c r="F64" s="1">
        <v>24.96</v>
      </c>
      <c r="G64" s="1">
        <f>(AVERAGE(D64:F64))</f>
        <v>24.866666666666664</v>
      </c>
      <c r="H64" s="1">
        <f>(G64-34.966)/-3.4259</f>
        <v>2.9479358222170342</v>
      </c>
      <c r="I64" s="1">
        <f>(D64-37.547)/-3.7295</f>
        <v>3.4205657594851853</v>
      </c>
      <c r="J64" s="1">
        <f>(E64-37.547)/-3.7295</f>
        <v>3.4044778120391461</v>
      </c>
      <c r="K64" s="1">
        <f>(F64-37.547)/-3.7295</f>
        <v>3.3749832417214094</v>
      </c>
    </row>
    <row r="65" spans="1:13" x14ac:dyDescent="0.15">
      <c r="H65" s="1">
        <f>10^H64</f>
        <v>887.02492241618279</v>
      </c>
      <c r="I65" s="1">
        <f>10^I64</f>
        <v>2633.696699439145</v>
      </c>
      <c r="J65" s="1">
        <f>10^J64</f>
        <v>2537.9193211962533</v>
      </c>
      <c r="K65" s="1">
        <f>10^K64</f>
        <v>2371.2822023703779</v>
      </c>
      <c r="L65" s="1">
        <f>AVERAGE(I65:K65)</f>
        <v>2514.2994076685918</v>
      </c>
      <c r="M65" s="1">
        <f>STDEVA(I65:K65)</f>
        <v>132.79219594635123</v>
      </c>
    </row>
    <row r="67" spans="1:13" x14ac:dyDescent="0.15">
      <c r="A67" s="1" t="s">
        <v>14</v>
      </c>
      <c r="B67" s="1">
        <v>15</v>
      </c>
      <c r="D67" s="1">
        <v>26.69</v>
      </c>
      <c r="E67" s="1">
        <v>26.32</v>
      </c>
      <c r="F67" s="1">
        <v>26.65</v>
      </c>
      <c r="G67" s="1">
        <f>(AVERAGE(D67:F67))</f>
        <v>26.553333333333331</v>
      </c>
      <c r="H67" s="1">
        <f>(G67-34.966)/-3.4259</f>
        <v>2.4556077721669256</v>
      </c>
      <c r="I67" s="1">
        <f>(D67-37.547)/-3.7295</f>
        <v>2.9111140903606372</v>
      </c>
      <c r="J67" s="1">
        <f>(E67-37.547)/-3.7295</f>
        <v>3.0103230996112074</v>
      </c>
      <c r="K67" s="1">
        <f>(F67-37.547)/-3.7295</f>
        <v>2.9218393886579967</v>
      </c>
    </row>
    <row r="68" spans="1:13" x14ac:dyDescent="0.15">
      <c r="H68" s="1">
        <f>10^H67</f>
        <v>285.50109099346048</v>
      </c>
      <c r="I68" s="1">
        <f>10^I67</f>
        <v>814.91833720276577</v>
      </c>
      <c r="J68" s="1">
        <f>10^J67</f>
        <v>1024.0545690427489</v>
      </c>
      <c r="K68" s="1">
        <f>10^K67</f>
        <v>835.29405158665963</v>
      </c>
      <c r="L68" s="1">
        <f>AVERAGE(I68:K68)</f>
        <v>891.42231927739147</v>
      </c>
      <c r="M68" s="1">
        <f>STDEVA(I68:K68)</f>
        <v>115.31382264294542</v>
      </c>
    </row>
    <row r="70" spans="1:13" x14ac:dyDescent="0.15">
      <c r="A70" s="1" t="s">
        <v>13</v>
      </c>
      <c r="B70" s="1">
        <v>16</v>
      </c>
      <c r="D70" s="1">
        <v>24.88</v>
      </c>
      <c r="E70" s="1">
        <v>25.14</v>
      </c>
      <c r="F70" s="1">
        <v>25.3</v>
      </c>
      <c r="G70" s="1">
        <f>(AVERAGE(D70:F70))</f>
        <v>25.106666666666666</v>
      </c>
      <c r="H70" s="1">
        <f>(G70-34.966)/-3.4259</f>
        <v>2.8778812380201804</v>
      </c>
      <c r="I70" s="1">
        <f>(D70-37.547)/-3.7295</f>
        <v>3.3964338383161277</v>
      </c>
      <c r="J70" s="1">
        <f>(E70-37.547)/-3.7295</f>
        <v>3.3267193993832946</v>
      </c>
      <c r="K70" s="1">
        <f>(F70-37.547)/-3.7295</f>
        <v>3.283818206193859</v>
      </c>
    </row>
    <row r="71" spans="1:13" x14ac:dyDescent="0.15">
      <c r="H71" s="1">
        <f>10^H70</f>
        <v>754.88576870419081</v>
      </c>
      <c r="I71" s="1">
        <f>10^I70</f>
        <v>2491.3448036326618</v>
      </c>
      <c r="J71" s="1">
        <f>10^J70</f>
        <v>2121.8730624044038</v>
      </c>
      <c r="K71" s="1">
        <f>10^K70</f>
        <v>1922.2868994271475</v>
      </c>
      <c r="L71" s="1">
        <f>AVERAGE(I71:K71)</f>
        <v>2178.5015884880709</v>
      </c>
      <c r="M71" s="1">
        <f>STDEVA(I71:K71)</f>
        <v>288.72446564068684</v>
      </c>
    </row>
    <row r="73" spans="1:13" x14ac:dyDescent="0.15">
      <c r="A73" s="1" t="s">
        <v>13</v>
      </c>
      <c r="B73" s="1">
        <v>17</v>
      </c>
      <c r="D73" s="1">
        <v>26.73</v>
      </c>
      <c r="E73" s="1">
        <v>26.24</v>
      </c>
      <c r="F73" s="1">
        <v>26.25</v>
      </c>
      <c r="G73" s="1">
        <f>(AVERAGE(D73:F73))</f>
        <v>26.406666666666666</v>
      </c>
      <c r="H73" s="1">
        <f>(G73-34.966)/-3.4259</f>
        <v>2.4984189069538911</v>
      </c>
      <c r="I73" s="1">
        <f>(D73-37.547)/-3.7295</f>
        <v>2.9003887920632785</v>
      </c>
      <c r="J73" s="1">
        <f>(E73-37.547)/-3.7295</f>
        <v>3.0317736962059256</v>
      </c>
      <c r="K73" s="1">
        <f>(F73-37.547)/-3.7295</f>
        <v>3.0290923716315854</v>
      </c>
    </row>
    <row r="74" spans="1:13" x14ac:dyDescent="0.15">
      <c r="H74" s="1">
        <f>10^H73</f>
        <v>315.07859990460656</v>
      </c>
      <c r="I74" s="1">
        <f>10^I73</f>
        <v>795.03965704995164</v>
      </c>
      <c r="J74" s="1">
        <f>10^J73</f>
        <v>1075.9044312273911</v>
      </c>
      <c r="K74" s="1">
        <f>10^K73</f>
        <v>1069.2822844743673</v>
      </c>
      <c r="L74" s="1">
        <f>AVERAGE(I74:K74)</f>
        <v>980.07545758390336</v>
      </c>
      <c r="M74" s="1">
        <f>STDEVA(I74:K74)</f>
        <v>160.2799077125234</v>
      </c>
    </row>
    <row r="76" spans="1:13" x14ac:dyDescent="0.15">
      <c r="A76" s="1" t="s">
        <v>13</v>
      </c>
      <c r="B76" s="1">
        <v>18</v>
      </c>
      <c r="D76" s="1">
        <v>27.97</v>
      </c>
      <c r="E76" s="1">
        <v>27.57</v>
      </c>
      <c r="F76" s="1">
        <v>28.06</v>
      </c>
      <c r="G76" s="1">
        <f>(AVERAGE(D76:F76))</f>
        <v>27.866666666666664</v>
      </c>
      <c r="H76" s="1">
        <f>(G76-34.966)/-3.4259</f>
        <v>2.0722535197563672</v>
      </c>
      <c r="I76" s="1">
        <f>(D76-37.547)/-3.7295</f>
        <v>2.567904544845153</v>
      </c>
      <c r="J76" s="1">
        <f>(E76-37.547)/-3.7295</f>
        <v>2.6751575278187416</v>
      </c>
      <c r="K76" s="1">
        <f>(F76-37.547)/-3.7295</f>
        <v>2.5437726236760958</v>
      </c>
    </row>
    <row r="77" spans="1:13" x14ac:dyDescent="0.15">
      <c r="H77" s="1">
        <f>10^H76</f>
        <v>118.10098499260889</v>
      </c>
      <c r="I77" s="1">
        <f>10^I76</f>
        <v>369.74690283951543</v>
      </c>
      <c r="J77" s="1">
        <f>10^J76</f>
        <v>473.32291208653601</v>
      </c>
      <c r="K77" s="1">
        <f>10^K76</f>
        <v>349.76200002250215</v>
      </c>
      <c r="L77" s="1">
        <f>AVERAGE(I77:K77)</f>
        <v>397.61060498285116</v>
      </c>
      <c r="M77" s="1">
        <f>STDEVA(I77:K77)</f>
        <v>66.325818278957996</v>
      </c>
    </row>
    <row r="78" spans="1:13" x14ac:dyDescent="0.15">
      <c r="B78" s="6"/>
    </row>
    <row r="79" spans="1:13" x14ac:dyDescent="0.15">
      <c r="A79" s="1" t="s">
        <v>13</v>
      </c>
      <c r="B79" s="1">
        <v>19</v>
      </c>
      <c r="D79" s="1">
        <v>24.19</v>
      </c>
      <c r="E79" s="1">
        <v>24.84</v>
      </c>
      <c r="F79" s="1">
        <v>24.77</v>
      </c>
      <c r="G79" s="1">
        <f>(AVERAGE(D79:F79))</f>
        <v>24.599999999999998</v>
      </c>
      <c r="H79" s="1">
        <f>(G79-34.966)/-3.4259</f>
        <v>3.0257742491024264</v>
      </c>
      <c r="I79" s="1">
        <f>(D79-37.547)/-3.7295</f>
        <v>3.5814452339455682</v>
      </c>
      <c r="J79" s="1">
        <f>(E79-37.547)/-3.7295</f>
        <v>3.4071591366134863</v>
      </c>
      <c r="K79" s="1">
        <f>(F79-37.547)/-3.7295</f>
        <v>3.4259284086338648</v>
      </c>
    </row>
    <row r="80" spans="1:13" x14ac:dyDescent="0.15">
      <c r="H80" s="1">
        <f>10^H79</f>
        <v>1061.1438199513336</v>
      </c>
      <c r="I80" s="1">
        <f>10^I79</f>
        <v>3814.5668822264356</v>
      </c>
      <c r="J80" s="1">
        <f>10^J79</f>
        <v>2553.6368491459079</v>
      </c>
      <c r="K80" s="1">
        <f>10^K79</f>
        <v>2666.4190818708976</v>
      </c>
      <c r="L80" s="1">
        <f>AVERAGE(I80:K80)</f>
        <v>3011.5409377477467</v>
      </c>
      <c r="M80" s="1">
        <f>STDEVA(I80:K80)</f>
        <v>697.72341126984429</v>
      </c>
    </row>
    <row r="81" spans="1:13" ht="14.25" x14ac:dyDescent="0.15">
      <c r="B81" s="5"/>
    </row>
    <row r="82" spans="1:13" x14ac:dyDescent="0.15">
      <c r="A82" s="1" t="s">
        <v>13</v>
      </c>
      <c r="B82" s="1">
        <v>20</v>
      </c>
      <c r="D82" s="1">
        <v>26.16</v>
      </c>
      <c r="E82" s="1">
        <v>25.95</v>
      </c>
      <c r="F82" s="1">
        <v>25.9</v>
      </c>
      <c r="G82" s="1">
        <f>(AVERAGE(D82:F82))</f>
        <v>26.00333333333333</v>
      </c>
      <c r="H82" s="1">
        <f>(G82-34.966)/-3.4259</f>
        <v>2.616149527618048</v>
      </c>
      <c r="I82" s="1">
        <f>(D82-37.547)/-3.7295</f>
        <v>3.053224292800643</v>
      </c>
      <c r="J82" s="1">
        <f>(E82-37.547)/-3.7295</f>
        <v>3.1095321088617771</v>
      </c>
      <c r="K82" s="1">
        <f>(F82-37.547)/-3.7295</f>
        <v>3.122938731733476</v>
      </c>
    </row>
    <row r="83" spans="1:13" x14ac:dyDescent="0.15">
      <c r="H83" s="1">
        <f>10^H82</f>
        <v>413.18973875631775</v>
      </c>
      <c r="I83" s="1">
        <f>10^I82</f>
        <v>1130.3795521529591</v>
      </c>
      <c r="J83" s="1">
        <f>10^J82</f>
        <v>1286.8623916072174</v>
      </c>
      <c r="K83" s="1">
        <f>10^K82</f>
        <v>1327.207208237872</v>
      </c>
      <c r="L83" s="1">
        <f>AVERAGE(J83:K83)</f>
        <v>1307.0347999225446</v>
      </c>
      <c r="M83" s="1">
        <f>STDEVA(J83:K83)</f>
        <v>28.528093425263652</v>
      </c>
    </row>
    <row r="84" spans="1:13" ht="14.25" x14ac:dyDescent="0.15">
      <c r="B84" s="5"/>
    </row>
    <row r="87" spans="1:13" x14ac:dyDescent="0.15">
      <c r="B87" s="3"/>
    </row>
    <row r="90" spans="1:13" x14ac:dyDescent="0.15">
      <c r="B90" s="3"/>
    </row>
    <row r="93" spans="1:13" x14ac:dyDescent="0.15">
      <c r="B93" s="3"/>
    </row>
    <row r="97" spans="2:5" ht="18.75" x14ac:dyDescent="0.2">
      <c r="B97" s="4"/>
    </row>
    <row r="99" spans="2:5" x14ac:dyDescent="0.15">
      <c r="B99" s="3"/>
    </row>
    <row r="101" spans="2:5" x14ac:dyDescent="0.15">
      <c r="B101" s="3"/>
    </row>
    <row r="103" spans="2:5" x14ac:dyDescent="0.15">
      <c r="B103" s="3"/>
    </row>
    <row r="104" spans="2:5" ht="18.75" x14ac:dyDescent="0.2">
      <c r="D104" s="4"/>
      <c r="E104" s="4"/>
    </row>
    <row r="105" spans="2:5" x14ac:dyDescent="0.15">
      <c r="B105" s="3"/>
    </row>
    <row r="106" spans="2:5" ht="17.25" x14ac:dyDescent="0.2">
      <c r="E106" s="2"/>
    </row>
    <row r="107" spans="2:5" ht="17.25" x14ac:dyDescent="0.2">
      <c r="B107" s="3"/>
      <c r="E107" s="2"/>
    </row>
    <row r="108" spans="2:5" ht="17.25" x14ac:dyDescent="0.2">
      <c r="E108" s="2"/>
    </row>
  </sheetData>
  <phoneticPr fontId="1"/>
  <pageMargins left="0.25" right="0.25" top="0.75" bottom="0.75" header="0.3" footer="0.3"/>
  <pageSetup paperSize="9" scale="40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1C024-8E13-40DF-9CF6-B40664EE5E4A}">
  <sheetPr>
    <pageSetUpPr fitToPage="1"/>
  </sheetPr>
  <dimension ref="A1:Y108"/>
  <sheetViews>
    <sheetView zoomScale="80" zoomScaleNormal="80" workbookViewId="0">
      <selection activeCell="E35" sqref="E35"/>
    </sheetView>
  </sheetViews>
  <sheetFormatPr defaultColWidth="11" defaultRowHeight="13.5" x14ac:dyDescent="0.15"/>
  <cols>
    <col min="1" max="1" width="15.75" style="1" customWidth="1"/>
    <col min="2" max="2" width="16.375" style="1" customWidth="1"/>
    <col min="3" max="3" width="11" style="1"/>
    <col min="4" max="4" width="13.25" style="1" customWidth="1"/>
    <col min="5" max="5" width="14.875" style="1" customWidth="1"/>
    <col min="6" max="6" width="11" style="1"/>
    <col min="7" max="8" width="13.375" style="1" customWidth="1"/>
    <col min="9" max="9" width="15.875" style="1" customWidth="1"/>
    <col min="10" max="12" width="11" style="1"/>
    <col min="13" max="13" width="16.125" style="1" customWidth="1"/>
    <col min="14" max="14" width="13" style="1" bestFit="1" customWidth="1"/>
    <col min="15" max="16" width="11" style="1"/>
    <col min="17" max="17" width="18.875" style="1" customWidth="1"/>
    <col min="18" max="18" width="11" style="1"/>
    <col min="19" max="19" width="15.25" style="1" customWidth="1"/>
    <col min="20" max="20" width="15" style="1" customWidth="1"/>
    <col min="21" max="21" width="22" style="1" customWidth="1"/>
    <col min="22" max="16384" width="11" style="1"/>
  </cols>
  <sheetData>
    <row r="1" spans="1:25" x14ac:dyDescent="0.15">
      <c r="A1" s="10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</row>
    <row r="2" spans="1:25" ht="18.75" x14ac:dyDescent="0.2">
      <c r="A2" s="8"/>
      <c r="B2" s="4" t="s">
        <v>24</v>
      </c>
    </row>
    <row r="3" spans="1:25" x14ac:dyDescent="0.15">
      <c r="A3" s="8"/>
      <c r="B3" s="6" t="s">
        <v>32</v>
      </c>
      <c r="D3" s="1">
        <v>1</v>
      </c>
      <c r="E3" s="1">
        <v>2</v>
      </c>
      <c r="F3" s="1">
        <v>3</v>
      </c>
      <c r="G3" s="1" t="s">
        <v>11</v>
      </c>
    </row>
    <row r="4" spans="1:25" x14ac:dyDescent="0.15">
      <c r="A4" s="8"/>
      <c r="B4" s="1" t="s">
        <v>21</v>
      </c>
      <c r="C4" s="1" t="s">
        <v>28</v>
      </c>
      <c r="D4" s="1">
        <v>16.690000000000001</v>
      </c>
      <c r="E4" s="1">
        <v>16.71</v>
      </c>
      <c r="F4" s="1">
        <v>16.79</v>
      </c>
      <c r="G4" s="1">
        <f>(AVERAGE(D4:F4))</f>
        <v>16.73</v>
      </c>
      <c r="J4" s="7"/>
      <c r="K4" s="7"/>
    </row>
    <row r="5" spans="1:25" x14ac:dyDescent="0.15">
      <c r="A5" s="8"/>
      <c r="C5" s="1" t="s">
        <v>29</v>
      </c>
      <c r="D5" s="1">
        <v>18.579999999999998</v>
      </c>
      <c r="E5" s="1">
        <v>18.72</v>
      </c>
      <c r="G5" s="1">
        <f>(AVERAGE(D5:E5))</f>
        <v>18.649999999999999</v>
      </c>
      <c r="J5" s="7"/>
    </row>
    <row r="6" spans="1:25" x14ac:dyDescent="0.15">
      <c r="A6" s="8"/>
      <c r="C6" s="1" t="s">
        <v>30</v>
      </c>
      <c r="D6" s="1">
        <v>22.79</v>
      </c>
      <c r="E6" s="1">
        <v>22.44</v>
      </c>
      <c r="F6" s="1">
        <v>22.17</v>
      </c>
      <c r="G6" s="1">
        <f>(AVERAGE(D6:F6))</f>
        <v>22.466666666666669</v>
      </c>
      <c r="J6" s="7"/>
    </row>
    <row r="7" spans="1:25" x14ac:dyDescent="0.15">
      <c r="A7" s="8"/>
      <c r="C7" s="1" t="s">
        <v>31</v>
      </c>
      <c r="D7" s="1">
        <v>26.09</v>
      </c>
      <c r="E7" s="1">
        <v>26.32</v>
      </c>
      <c r="F7" s="1">
        <v>26.5</v>
      </c>
      <c r="G7" s="1">
        <f>(AVERAGE(D7:F7))</f>
        <v>26.303333333333331</v>
      </c>
      <c r="J7" s="7"/>
    </row>
    <row r="8" spans="1:25" x14ac:dyDescent="0.15">
      <c r="A8" s="8"/>
      <c r="C8" s="1" t="s">
        <v>34</v>
      </c>
      <c r="D8" s="1">
        <v>30.26</v>
      </c>
      <c r="E8" s="1">
        <v>30.07</v>
      </c>
      <c r="F8" s="1">
        <v>30.65</v>
      </c>
      <c r="G8" s="1">
        <f>(AVERAGE(D8:F8))</f>
        <v>30.326666666666664</v>
      </c>
      <c r="J8" s="7"/>
    </row>
    <row r="9" spans="1:25" x14ac:dyDescent="0.15">
      <c r="A9" s="8"/>
      <c r="J9" s="7"/>
    </row>
    <row r="10" spans="1:25" x14ac:dyDescent="0.15">
      <c r="A10" s="8"/>
    </row>
    <row r="11" spans="1:25" x14ac:dyDescent="0.15">
      <c r="A11" s="8"/>
    </row>
    <row r="12" spans="1:25" x14ac:dyDescent="0.15">
      <c r="A12" s="8"/>
    </row>
    <row r="13" spans="1:25" x14ac:dyDescent="0.15">
      <c r="A13" s="8"/>
    </row>
    <row r="14" spans="1:25" x14ac:dyDescent="0.15">
      <c r="A14" s="8"/>
      <c r="D14" s="1" t="s">
        <v>34</v>
      </c>
      <c r="E14" s="1" t="s">
        <v>31</v>
      </c>
      <c r="F14" s="1" t="s">
        <v>30</v>
      </c>
      <c r="G14" s="1" t="s">
        <v>29</v>
      </c>
      <c r="H14" s="1" t="s">
        <v>28</v>
      </c>
    </row>
    <row r="15" spans="1:25" x14ac:dyDescent="0.15">
      <c r="A15" s="8"/>
      <c r="B15" s="1" t="s">
        <v>27</v>
      </c>
      <c r="D15" s="1">
        <v>45</v>
      </c>
      <c r="E15" s="1">
        <v>450</v>
      </c>
      <c r="F15" s="1">
        <v>4500</v>
      </c>
      <c r="G15" s="1">
        <v>45009</v>
      </c>
      <c r="H15" s="1">
        <v>450090</v>
      </c>
    </row>
    <row r="16" spans="1:25" x14ac:dyDescent="0.15">
      <c r="A16" s="8"/>
      <c r="B16" s="1" t="s">
        <v>21</v>
      </c>
      <c r="D16" s="1">
        <f>(AVERAGE(D8:F8))</f>
        <v>30.326666666666664</v>
      </c>
      <c r="E16" s="1">
        <f>(AVERAGE(D7:F7))</f>
        <v>26.303333333333331</v>
      </c>
      <c r="F16" s="1">
        <f>(AVERAGE(D6:F6))</f>
        <v>22.466666666666669</v>
      </c>
      <c r="G16" s="1">
        <f>(AVERAGE(D5:F5))</f>
        <v>18.649999999999999</v>
      </c>
      <c r="H16" s="1">
        <f>(AVERAGE(D4:F4))</f>
        <v>16.73</v>
      </c>
    </row>
    <row r="17" spans="1:24" x14ac:dyDescent="0.15">
      <c r="A17" s="8"/>
      <c r="B17" s="1" t="s">
        <v>26</v>
      </c>
      <c r="D17" s="1">
        <f>LOG(D15)</f>
        <v>1.6532125137753437</v>
      </c>
      <c r="E17" s="1">
        <f>LOG(E15)</f>
        <v>2.6532125137753435</v>
      </c>
      <c r="F17" s="1">
        <f>LOG(F15)</f>
        <v>3.6532125137753435</v>
      </c>
      <c r="G17" s="1">
        <f>LOG(G15)</f>
        <v>4.6532993639869931</v>
      </c>
      <c r="H17" s="1">
        <f>LOG(H15)</f>
        <v>5.6532993639869931</v>
      </c>
    </row>
    <row r="18" spans="1:24" x14ac:dyDescent="0.15">
      <c r="A18" s="8"/>
    </row>
    <row r="19" spans="1:24" x14ac:dyDescent="0.15">
      <c r="A19" s="8"/>
    </row>
    <row r="20" spans="1:24" x14ac:dyDescent="0.15">
      <c r="A20" s="8"/>
    </row>
    <row r="21" spans="1:24" x14ac:dyDescent="0.15">
      <c r="A21" s="8"/>
    </row>
    <row r="22" spans="1:24" x14ac:dyDescent="0.15">
      <c r="A22" s="8"/>
      <c r="B22" s="1" t="s">
        <v>25</v>
      </c>
      <c r="T22" s="3"/>
    </row>
    <row r="23" spans="1:24" x14ac:dyDescent="0.15">
      <c r="A23" s="8"/>
      <c r="C23" s="1" t="s">
        <v>24</v>
      </c>
      <c r="D23" s="1" t="s">
        <v>23</v>
      </c>
    </row>
    <row r="24" spans="1:24" x14ac:dyDescent="0.15">
      <c r="A24" s="8"/>
      <c r="B24" s="1" t="s">
        <v>18</v>
      </c>
      <c r="G24" s="1" t="s">
        <v>11</v>
      </c>
      <c r="H24" s="1" t="s">
        <v>22</v>
      </c>
    </row>
    <row r="25" spans="1:24" x14ac:dyDescent="0.15">
      <c r="A25" s="1" t="s">
        <v>16</v>
      </c>
      <c r="B25" s="3" t="s">
        <v>17</v>
      </c>
      <c r="C25" s="1" t="s">
        <v>21</v>
      </c>
      <c r="D25" s="1">
        <v>25.43</v>
      </c>
      <c r="E25" s="1">
        <v>25.48</v>
      </c>
      <c r="F25" s="1">
        <v>25.34</v>
      </c>
      <c r="G25" s="1">
        <f>(AVERAGE(D25:F25))</f>
        <v>25.416666666666668</v>
      </c>
      <c r="H25" s="1">
        <f>(G25-35.625)/-3.4846</f>
        <v>2.9295567162180256</v>
      </c>
      <c r="I25" s="1">
        <f>(D25-35.625)/-3.4846</f>
        <v>2.9257303564254147</v>
      </c>
      <c r="J25" s="1">
        <f>(E25-35.625)/-3.4846</f>
        <v>2.9113815072031222</v>
      </c>
      <c r="K25" s="1">
        <f>(F25-35.625)/-3.4846</f>
        <v>2.9515582850255409</v>
      </c>
      <c r="L25" s="1" t="s">
        <v>11</v>
      </c>
      <c r="M25" s="1" t="s">
        <v>20</v>
      </c>
    </row>
    <row r="26" spans="1:24" x14ac:dyDescent="0.15">
      <c r="A26" s="8"/>
      <c r="B26" s="3"/>
      <c r="H26" s="1">
        <f>10^H25</f>
        <v>850.26972599218277</v>
      </c>
      <c r="I26" s="1">
        <f>10^I25</f>
        <v>842.81131289206951</v>
      </c>
      <c r="J26" s="1">
        <f>10^J25</f>
        <v>815.42027771660514</v>
      </c>
      <c r="K26" s="1">
        <f>10^K25</f>
        <v>894.45456525373208</v>
      </c>
      <c r="L26" s="1">
        <f>AVERAGE(I26:K26)</f>
        <v>850.89538528746891</v>
      </c>
      <c r="M26" s="1">
        <f>STDEVA(I26:K26)</f>
        <v>40.132515763354021</v>
      </c>
    </row>
    <row r="27" spans="1:24" x14ac:dyDescent="0.15">
      <c r="A27" s="8"/>
      <c r="B27" s="3"/>
      <c r="T27" s="3"/>
    </row>
    <row r="28" spans="1:24" x14ac:dyDescent="0.15">
      <c r="A28" s="1" t="s">
        <v>16</v>
      </c>
      <c r="B28" s="3">
        <v>2</v>
      </c>
      <c r="D28" s="1">
        <v>25.06</v>
      </c>
      <c r="E28" s="1">
        <v>25.01</v>
      </c>
      <c r="F28" s="1">
        <v>25.27</v>
      </c>
      <c r="G28" s="1">
        <f>(AVERAGE(D28:F28))</f>
        <v>25.113333333333333</v>
      </c>
      <c r="H28" s="1">
        <f>(G28-35.625)/-3.4846</f>
        <v>3.0166064014999332</v>
      </c>
      <c r="I28" s="1">
        <f>(D28-35.625)/-3.4846</f>
        <v>3.0319118406703787</v>
      </c>
      <c r="J28" s="1">
        <f>(E28-35.625)/-3.4846</f>
        <v>3.0462606898926703</v>
      </c>
      <c r="K28" s="1">
        <f>(F28-35.625)/-3.4846</f>
        <v>2.9716466739367506</v>
      </c>
    </row>
    <row r="29" spans="1:24" x14ac:dyDescent="0.15">
      <c r="A29" s="8"/>
      <c r="H29" s="1">
        <f>10^H28</f>
        <v>1038.9781193319022</v>
      </c>
      <c r="I29" s="1">
        <f>10^I28</f>
        <v>1076.2467194419701</v>
      </c>
      <c r="J29" s="1">
        <f>10^J28</f>
        <v>1112.3992564284945</v>
      </c>
      <c r="K29" s="1">
        <f>10^K28</f>
        <v>936.79955105612498</v>
      </c>
      <c r="L29" s="1">
        <f>AVERAGE(I29:K29)</f>
        <v>1041.8151756421964</v>
      </c>
      <c r="M29" s="1">
        <f>STDEVA(I29:K29)</f>
        <v>92.725199045580581</v>
      </c>
    </row>
    <row r="30" spans="1:24" x14ac:dyDescent="0.15">
      <c r="A30" s="8"/>
    </row>
    <row r="31" spans="1:24" x14ac:dyDescent="0.15">
      <c r="A31" s="1" t="s">
        <v>16</v>
      </c>
      <c r="B31" s="3">
        <v>3</v>
      </c>
      <c r="D31" s="1">
        <v>24.97</v>
      </c>
      <c r="E31" s="1">
        <v>24.69</v>
      </c>
      <c r="F31" s="1">
        <v>25.01</v>
      </c>
      <c r="G31" s="1">
        <f>(AVERAGE(D31:F31))</f>
        <v>24.89</v>
      </c>
      <c r="H31" s="1">
        <f>(G31-34.966)/-3.4259</f>
        <v>2.9411249598645615</v>
      </c>
      <c r="I31" s="1">
        <f>(D31-35.625)/-3.4846</f>
        <v>3.0577397692705048</v>
      </c>
      <c r="J31" s="1">
        <f>(E31-35.625)/-3.4846</f>
        <v>3.1380933249153413</v>
      </c>
      <c r="K31" s="1">
        <f>(F31-35.625)/-3.4846</f>
        <v>3.0462606898926703</v>
      </c>
      <c r="P31" s="1" t="s">
        <v>11</v>
      </c>
      <c r="Q31" s="1" t="s">
        <v>20</v>
      </c>
      <c r="T31" s="1" t="s">
        <v>19</v>
      </c>
      <c r="W31" s="1" t="s">
        <v>33</v>
      </c>
    </row>
    <row r="32" spans="1:24" x14ac:dyDescent="0.15">
      <c r="A32" s="8"/>
      <c r="H32" s="1">
        <f>10^H31</f>
        <v>873.22258520933246</v>
      </c>
      <c r="I32" s="1">
        <f>10^I31</f>
        <v>1142.1937233387614</v>
      </c>
      <c r="J32" s="1">
        <f>10^J31</f>
        <v>1374.3372726392574</v>
      </c>
      <c r="K32" s="1">
        <f>10^K31</f>
        <v>1112.3992564284945</v>
      </c>
      <c r="L32" s="1">
        <f>AVERAGE(I32:K32)</f>
        <v>1209.6434174688377</v>
      </c>
      <c r="M32" s="1">
        <f>STDEVA(I32:K32)</f>
        <v>143.4049406847202</v>
      </c>
      <c r="P32" s="1">
        <v>1209.6434174688377</v>
      </c>
      <c r="Q32" s="1">
        <v>143.4049406847202</v>
      </c>
      <c r="T32" s="1" t="s">
        <v>17</v>
      </c>
      <c r="U32" s="1" t="s">
        <v>16</v>
      </c>
      <c r="W32" s="1">
        <v>1209.6434174688377</v>
      </c>
      <c r="X32" s="1">
        <v>143.4049406847202</v>
      </c>
    </row>
    <row r="33" spans="1:24" x14ac:dyDescent="0.15">
      <c r="A33" s="8"/>
      <c r="P33" s="1">
        <v>1066.7215148432108</v>
      </c>
      <c r="Q33" s="1">
        <v>85.459931279701976</v>
      </c>
      <c r="T33" s="1">
        <v>2</v>
      </c>
      <c r="U33" s="1" t="s">
        <v>16</v>
      </c>
      <c r="W33" s="1">
        <v>1066.7215148432108</v>
      </c>
      <c r="X33" s="1">
        <v>85.459931279701976</v>
      </c>
    </row>
    <row r="34" spans="1:24" x14ac:dyDescent="0.15">
      <c r="A34" s="1" t="s">
        <v>16</v>
      </c>
      <c r="B34" s="3">
        <v>4</v>
      </c>
      <c r="D34" s="1">
        <v>25.09</v>
      </c>
      <c r="E34" s="1">
        <v>25.19</v>
      </c>
      <c r="F34" s="1">
        <v>24.95</v>
      </c>
      <c r="G34" s="1">
        <f>(AVERAGE(D34:F34))</f>
        <v>25.076666666666668</v>
      </c>
      <c r="H34" s="1">
        <f>(G34-34.966)/-3.4259</f>
        <v>2.8866380610447862</v>
      </c>
      <c r="I34" s="1">
        <f>(D34-35.625)/-3.4846</f>
        <v>3.023302531137003</v>
      </c>
      <c r="J34" s="1">
        <f>(E34-35.625)/-3.4846</f>
        <v>2.994604832692418</v>
      </c>
      <c r="K34" s="1">
        <f>(F34-35.625)/-3.4846</f>
        <v>3.0634793089594217</v>
      </c>
      <c r="P34" s="1">
        <v>1041.8151756421964</v>
      </c>
      <c r="Q34" s="1">
        <v>92.725199045580581</v>
      </c>
      <c r="T34" s="1">
        <v>3</v>
      </c>
      <c r="U34" s="1" t="s">
        <v>16</v>
      </c>
      <c r="W34" s="1">
        <v>1041.8151756421964</v>
      </c>
      <c r="X34" s="1">
        <v>92.725199045580581</v>
      </c>
    </row>
    <row r="35" spans="1:24" x14ac:dyDescent="0.15">
      <c r="A35" s="8"/>
      <c r="H35" s="1">
        <f>10^H34</f>
        <v>770.26126942085</v>
      </c>
      <c r="I35" s="1">
        <f>10^I34</f>
        <v>1055.1216420735616</v>
      </c>
      <c r="J35" s="1">
        <f>10^J34</f>
        <v>987.65401301921872</v>
      </c>
      <c r="K35" s="1">
        <f>10^K34</f>
        <v>1157.3888894368524</v>
      </c>
      <c r="L35" s="1">
        <f>AVERAGE(I35:K35)</f>
        <v>1066.7215148432108</v>
      </c>
      <c r="M35" s="1">
        <f>STDEVA(I35:K35)</f>
        <v>85.459931279701976</v>
      </c>
      <c r="P35" s="1">
        <v>857.70586688737501</v>
      </c>
      <c r="Q35" s="1">
        <v>68.975482107008602</v>
      </c>
      <c r="T35" s="1">
        <v>4</v>
      </c>
      <c r="U35" s="1" t="s">
        <v>16</v>
      </c>
      <c r="W35" s="1">
        <v>857.70586688737501</v>
      </c>
      <c r="X35" s="1">
        <v>68.975482107008602</v>
      </c>
    </row>
    <row r="36" spans="1:24" x14ac:dyDescent="0.15">
      <c r="A36" s="8"/>
      <c r="P36" s="1">
        <v>850.89538528746891</v>
      </c>
      <c r="Q36" s="1">
        <v>40.132515763354021</v>
      </c>
      <c r="T36" s="1">
        <v>5</v>
      </c>
      <c r="U36" s="1" t="s">
        <v>16</v>
      </c>
      <c r="W36" s="1">
        <v>850.89538528746891</v>
      </c>
      <c r="X36" s="1">
        <v>40.132515763354021</v>
      </c>
    </row>
    <row r="37" spans="1:24" x14ac:dyDescent="0.15">
      <c r="A37" s="1" t="s">
        <v>16</v>
      </c>
      <c r="B37" s="3">
        <v>5</v>
      </c>
      <c r="D37" s="1">
        <v>25.46</v>
      </c>
      <c r="E37" s="1">
        <v>25.49</v>
      </c>
      <c r="F37" s="1">
        <v>25.27</v>
      </c>
      <c r="G37" s="1">
        <f>(AVERAGE(D37:F37))</f>
        <v>25.406666666666666</v>
      </c>
      <c r="H37" s="1">
        <f>(G37-34.966)/-3.4259</f>
        <v>2.7903130077741132</v>
      </c>
      <c r="I37" s="1">
        <f>(D37-35.625)/-3.4846</f>
        <v>2.917121046892039</v>
      </c>
      <c r="J37" s="1">
        <f>(E37-35.625)/-3.4846</f>
        <v>2.9085117373586642</v>
      </c>
      <c r="K37" s="1">
        <f>(F37-35.625)/-3.4846</f>
        <v>2.9716466739367506</v>
      </c>
    </row>
    <row r="38" spans="1:24" x14ac:dyDescent="0.15">
      <c r="A38" s="8"/>
      <c r="H38" s="1">
        <f>10^H37</f>
        <v>617.03955873159657</v>
      </c>
      <c r="I38" s="1">
        <f>10^I37</f>
        <v>826.26821559831285</v>
      </c>
      <c r="J38" s="1">
        <f>10^J37</f>
        <v>810.0498340076872</v>
      </c>
      <c r="K38" s="1">
        <f>10^K37</f>
        <v>936.79955105612498</v>
      </c>
      <c r="L38" s="1">
        <f>AVERAGE(I38:K38)</f>
        <v>857.70586688737501</v>
      </c>
      <c r="M38" s="1">
        <f>STDEVA(I38:K38)</f>
        <v>68.975482107008602</v>
      </c>
      <c r="P38" s="1">
        <v>1352.0484617611603</v>
      </c>
      <c r="Q38" s="1">
        <v>84.35461987667864</v>
      </c>
      <c r="T38" s="1">
        <v>6</v>
      </c>
      <c r="U38" s="1" t="s">
        <v>15</v>
      </c>
      <c r="W38" s="1">
        <v>1352.0484617611603</v>
      </c>
      <c r="X38" s="1">
        <v>84.35461987667864</v>
      </c>
    </row>
    <row r="39" spans="1:24" x14ac:dyDescent="0.15">
      <c r="A39" s="8"/>
      <c r="P39" s="1">
        <v>658.59696816696896</v>
      </c>
      <c r="Q39" s="1">
        <v>9.0858820350532987</v>
      </c>
      <c r="T39" s="1">
        <v>7</v>
      </c>
      <c r="U39" s="1" t="s">
        <v>15</v>
      </c>
      <c r="W39" s="1">
        <v>658.59696816696896</v>
      </c>
      <c r="X39" s="1">
        <v>9.0858820350532987</v>
      </c>
    </row>
    <row r="40" spans="1:24" x14ac:dyDescent="0.15">
      <c r="A40" s="1" t="s">
        <v>15</v>
      </c>
      <c r="B40" s="3">
        <v>6</v>
      </c>
      <c r="D40" s="1">
        <v>27.81</v>
      </c>
      <c r="E40" s="1">
        <v>28.13</v>
      </c>
      <c r="F40" s="1">
        <v>27.77</v>
      </c>
      <c r="G40" s="1">
        <f>(AVERAGE(D40:F40))</f>
        <v>27.903333333333332</v>
      </c>
      <c r="H40" s="1">
        <f>(G40-34.966)/-3.4259</f>
        <v>2.0615507360596248</v>
      </c>
      <c r="I40" s="1">
        <f>(D40-35.625)/-3.4846</f>
        <v>2.2427251334442984</v>
      </c>
      <c r="J40" s="1">
        <f>(E40-35.625)/-3.4846</f>
        <v>2.1508924984216269</v>
      </c>
      <c r="K40" s="1">
        <f>(F40-35.625)/-3.4846</f>
        <v>2.254204212822132</v>
      </c>
      <c r="P40" s="1">
        <v>377.31454347192147</v>
      </c>
      <c r="Q40" s="1">
        <v>33.168547297719066</v>
      </c>
      <c r="T40" s="1">
        <v>8</v>
      </c>
      <c r="U40" s="1" t="s">
        <v>15</v>
      </c>
      <c r="W40" s="1">
        <v>377.31454347192147</v>
      </c>
      <c r="X40" s="1">
        <v>33.168547297719066</v>
      </c>
    </row>
    <row r="41" spans="1:24" x14ac:dyDescent="0.15">
      <c r="A41" s="8"/>
      <c r="B41" s="3"/>
      <c r="H41" s="1">
        <f>10^H40</f>
        <v>115.22606637719156</v>
      </c>
      <c r="I41" s="1">
        <f>10^I40</f>
        <v>174.87395546884744</v>
      </c>
      <c r="J41" s="1">
        <f>10^J40</f>
        <v>141.54433697245469</v>
      </c>
      <c r="K41" s="1">
        <f>10^K40</f>
        <v>179.55777402551567</v>
      </c>
      <c r="L41" s="1">
        <f>AVERAGE(I41:K41)</f>
        <v>165.32535548893927</v>
      </c>
      <c r="M41" s="1">
        <f>STDEVA(I41:K41)</f>
        <v>20.727690906827615</v>
      </c>
      <c r="P41" s="1">
        <v>200.79241001777783</v>
      </c>
      <c r="Q41" s="1">
        <v>14.166520403027242</v>
      </c>
      <c r="T41" s="1">
        <v>9</v>
      </c>
      <c r="U41" s="1" t="s">
        <v>15</v>
      </c>
      <c r="W41" s="1">
        <v>200.79241001777783</v>
      </c>
      <c r="X41" s="1">
        <v>14.166520403027242</v>
      </c>
    </row>
    <row r="42" spans="1:24" x14ac:dyDescent="0.15">
      <c r="A42" s="8"/>
      <c r="B42" s="3"/>
      <c r="P42" s="1">
        <v>165.32535548893927</v>
      </c>
      <c r="Q42" s="1">
        <v>20.727690906827615</v>
      </c>
      <c r="T42" s="1">
        <v>10</v>
      </c>
      <c r="U42" s="1" t="s">
        <v>15</v>
      </c>
      <c r="W42" s="1">
        <v>165.32535548893927</v>
      </c>
      <c r="X42" s="1">
        <v>20.727690906827615</v>
      </c>
    </row>
    <row r="43" spans="1:24" x14ac:dyDescent="0.15">
      <c r="A43" s="1" t="s">
        <v>15</v>
      </c>
      <c r="B43" s="3">
        <v>7</v>
      </c>
      <c r="D43" s="1">
        <v>27.7</v>
      </c>
      <c r="E43" s="1">
        <v>27.49</v>
      </c>
      <c r="F43" s="1">
        <v>27.62</v>
      </c>
      <c r="G43" s="1">
        <f>(AVERAGE(D43:F43))</f>
        <v>27.603333333333335</v>
      </c>
      <c r="H43" s="1">
        <f>(G43-34.966)/-3.4259</f>
        <v>2.1491189663056907</v>
      </c>
      <c r="I43" s="1">
        <f>(D43-35.625)/-3.4846</f>
        <v>2.2742926017333414</v>
      </c>
      <c r="J43" s="1">
        <f>(E43-35.625)/-3.4846</f>
        <v>2.3345577684669694</v>
      </c>
      <c r="K43" s="1">
        <f>(F43-35.625)/-3.4846</f>
        <v>2.2972507604890087</v>
      </c>
    </row>
    <row r="44" spans="1:24" x14ac:dyDescent="0.15">
      <c r="A44" s="8"/>
      <c r="B44" s="3"/>
      <c r="H44" s="1">
        <f>10^H43</f>
        <v>140.9674897841391</v>
      </c>
      <c r="I44" s="1">
        <f>10^I43</f>
        <v>188.05834150784784</v>
      </c>
      <c r="J44" s="1">
        <f>10^J43</f>
        <v>216.05174007965874</v>
      </c>
      <c r="K44" s="1">
        <f>10^K43</f>
        <v>198.26714846582698</v>
      </c>
      <c r="L44" s="1">
        <f>AVERAGE(I44:K44)</f>
        <v>200.79241001777783</v>
      </c>
      <c r="M44" s="1">
        <f>STDEVA(I44:K44)</f>
        <v>14.166520403027242</v>
      </c>
      <c r="P44" s="1">
        <v>1295.1000539100537</v>
      </c>
      <c r="Q44" s="1">
        <v>24.203924426206765</v>
      </c>
      <c r="T44" s="1">
        <v>11</v>
      </c>
      <c r="U44" s="1" t="s">
        <v>14</v>
      </c>
      <c r="W44" s="1">
        <v>1295.1000539100537</v>
      </c>
      <c r="X44" s="1">
        <v>24.203924426206765</v>
      </c>
    </row>
    <row r="45" spans="1:24" x14ac:dyDescent="0.15">
      <c r="A45" s="8"/>
      <c r="B45" s="3"/>
      <c r="P45" s="1">
        <v>1250.9014402704913</v>
      </c>
      <c r="Q45" s="1">
        <v>53.707646003904507</v>
      </c>
      <c r="T45" s="1">
        <v>12</v>
      </c>
      <c r="U45" s="1" t="s">
        <v>14</v>
      </c>
      <c r="W45" s="1">
        <v>1250.9014402704913</v>
      </c>
      <c r="X45" s="1">
        <v>53.707646003904507</v>
      </c>
    </row>
    <row r="46" spans="1:24" x14ac:dyDescent="0.15">
      <c r="A46" s="1" t="s">
        <v>15</v>
      </c>
      <c r="B46" s="3">
        <v>8</v>
      </c>
      <c r="D46" s="1">
        <v>26.5</v>
      </c>
      <c r="E46" s="1">
        <v>26.73</v>
      </c>
      <c r="F46" s="1">
        <v>26.72</v>
      </c>
      <c r="G46" s="1">
        <f>(AVERAGE(D46:F46))</f>
        <v>26.650000000000002</v>
      </c>
      <c r="H46" s="1">
        <f>(G46-34.966)/-3.4259</f>
        <v>2.4273913424209694</v>
      </c>
      <c r="I46" s="1">
        <f>(D46-35.625)/-3.4846</f>
        <v>2.6186649830683582</v>
      </c>
      <c r="J46" s="1">
        <f>(E46-35.625)/-3.4846</f>
        <v>2.5526602766458129</v>
      </c>
      <c r="K46" s="1">
        <f>(F46-35.625)/-3.4846</f>
        <v>2.5555300464902717</v>
      </c>
      <c r="P46" s="1">
        <v>1080.1716718390769</v>
      </c>
      <c r="Q46" s="1">
        <v>145.49756273579499</v>
      </c>
      <c r="T46" s="1">
        <v>13</v>
      </c>
      <c r="U46" s="1" t="s">
        <v>14</v>
      </c>
      <c r="W46" s="1">
        <v>1080.1716718390769</v>
      </c>
      <c r="X46" s="1">
        <v>145.49756273579499</v>
      </c>
    </row>
    <row r="47" spans="1:24" x14ac:dyDescent="0.15">
      <c r="A47" s="8"/>
      <c r="B47" s="3"/>
      <c r="H47" s="1">
        <f>10^H46</f>
        <v>267.54161382056486</v>
      </c>
      <c r="I47" s="1">
        <f>10^I46</f>
        <v>415.58989868781879</v>
      </c>
      <c r="J47" s="1">
        <f>10^J46</f>
        <v>356.99347363665009</v>
      </c>
      <c r="K47" s="1">
        <f>10^K46</f>
        <v>359.36025809129552</v>
      </c>
      <c r="L47" s="1">
        <f>AVERAGE(I47:K47)</f>
        <v>377.31454347192147</v>
      </c>
      <c r="M47" s="1">
        <f>STDEVA(I47:K47)</f>
        <v>33.168547297719066</v>
      </c>
      <c r="P47" s="1">
        <v>1039.0585349650619</v>
      </c>
      <c r="Q47" s="1">
        <v>15.785850445171159</v>
      </c>
      <c r="T47" s="1">
        <v>14</v>
      </c>
      <c r="U47" s="1" t="s">
        <v>14</v>
      </c>
      <c r="W47" s="1">
        <v>1039.0585349650619</v>
      </c>
      <c r="X47" s="1">
        <v>15.785850445171159</v>
      </c>
    </row>
    <row r="48" spans="1:24" x14ac:dyDescent="0.15">
      <c r="A48" s="8"/>
      <c r="B48" s="3"/>
      <c r="P48" s="1">
        <v>243.55899168148835</v>
      </c>
      <c r="Q48" s="1">
        <v>35.89929024624545</v>
      </c>
      <c r="T48" s="1">
        <v>15</v>
      </c>
      <c r="U48" s="1" t="s">
        <v>14</v>
      </c>
      <c r="W48" s="1">
        <v>243.55899168148835</v>
      </c>
      <c r="X48" s="1">
        <v>35.89929024624545</v>
      </c>
    </row>
    <row r="49" spans="1:24" x14ac:dyDescent="0.15">
      <c r="A49" s="1" t="s">
        <v>15</v>
      </c>
      <c r="B49" s="3">
        <v>9</v>
      </c>
      <c r="D49" s="1">
        <v>24.78</v>
      </c>
      <c r="E49" s="1">
        <v>24.76</v>
      </c>
      <c r="F49" s="1">
        <v>24.61</v>
      </c>
      <c r="G49" s="1">
        <f>(AVERAGE(D49:F49))</f>
        <v>24.716666666666669</v>
      </c>
      <c r="H49" s="1">
        <f>(G49-34.966)/-3.4259</f>
        <v>2.9917199373400662</v>
      </c>
      <c r="I49" s="1">
        <f>(D49-35.625)/-3.4846</f>
        <v>3.1122653963152151</v>
      </c>
      <c r="J49" s="1">
        <f>(E49-35.625)/-3.4846</f>
        <v>3.118004936004132</v>
      </c>
      <c r="K49" s="1">
        <f>(F49-35.625)/-3.4846</f>
        <v>3.16105148367101</v>
      </c>
    </row>
    <row r="50" spans="1:24" x14ac:dyDescent="0.15">
      <c r="A50" s="8"/>
      <c r="B50" s="3"/>
      <c r="H50" s="1">
        <f>10^H49</f>
        <v>981.11504917199136</v>
      </c>
      <c r="I50" s="1">
        <f>10^I49</f>
        <v>1294.9869631231843</v>
      </c>
      <c r="J50" s="1">
        <f>10^J49</f>
        <v>1312.2148130031512</v>
      </c>
      <c r="K50" s="1">
        <f>10^K49</f>
        <v>1448.9436091571456</v>
      </c>
      <c r="L50" s="1">
        <f>AVERAGE(I50:K50)</f>
        <v>1352.0484617611603</v>
      </c>
      <c r="M50" s="1">
        <f>STDEVA(I50:K50)</f>
        <v>84.35461987667864</v>
      </c>
      <c r="P50" s="1">
        <v>569.71656449889349</v>
      </c>
      <c r="Q50" s="1">
        <v>50.644734174850079</v>
      </c>
      <c r="T50" s="1">
        <v>16</v>
      </c>
      <c r="U50" s="1" t="s">
        <v>13</v>
      </c>
      <c r="W50" s="1">
        <v>569.71656449889349</v>
      </c>
      <c r="X50" s="1">
        <v>50.644734174850079</v>
      </c>
    </row>
    <row r="51" spans="1:24" x14ac:dyDescent="0.15">
      <c r="A51" s="8"/>
      <c r="B51" s="3"/>
      <c r="P51" s="1">
        <v>378.33944440114436</v>
      </c>
      <c r="Q51" s="1">
        <v>46.115403704549962</v>
      </c>
      <c r="T51" s="1">
        <v>17</v>
      </c>
      <c r="U51" s="1" t="s">
        <v>13</v>
      </c>
      <c r="W51" s="1">
        <v>378.33944440114436</v>
      </c>
      <c r="X51" s="1">
        <v>46.115403704549962</v>
      </c>
    </row>
    <row r="52" spans="1:24" x14ac:dyDescent="0.15">
      <c r="A52" s="1" t="s">
        <v>15</v>
      </c>
      <c r="B52" s="3">
        <v>10</v>
      </c>
      <c r="D52" s="1">
        <v>25.78</v>
      </c>
      <c r="E52" s="1">
        <v>25.82</v>
      </c>
      <c r="F52" s="1">
        <v>25.81</v>
      </c>
      <c r="G52" s="1">
        <f>(AVERAGE(D52:F52))</f>
        <v>25.803333333333331</v>
      </c>
      <c r="H52" s="1">
        <f>(G52-34.966)/-3.4259</f>
        <v>2.6745283477820925</v>
      </c>
      <c r="I52" s="1">
        <f>(D52-35.625)/-3.4846</f>
        <v>2.825288411869368</v>
      </c>
      <c r="J52" s="1">
        <f>(E52-35.625)/-3.4846</f>
        <v>2.8138093324915343</v>
      </c>
      <c r="K52" s="1">
        <f>(F52-35.625)/-3.4846</f>
        <v>2.8166791023359932</v>
      </c>
      <c r="P52" s="1">
        <v>364.97236913921341</v>
      </c>
      <c r="Q52" s="1">
        <v>5.5938925296423401</v>
      </c>
      <c r="T52" s="1">
        <v>18</v>
      </c>
      <c r="U52" s="1" t="s">
        <v>13</v>
      </c>
      <c r="W52" s="1">
        <v>364.97236913921341</v>
      </c>
      <c r="X52" s="1">
        <v>5.5938925296423401</v>
      </c>
    </row>
    <row r="53" spans="1:24" x14ac:dyDescent="0.15">
      <c r="A53" s="8"/>
      <c r="H53" s="1">
        <f>10^H52</f>
        <v>472.63768645650669</v>
      </c>
      <c r="I53" s="1">
        <f>10^I52</f>
        <v>668.78790740860768</v>
      </c>
      <c r="J53" s="1">
        <f>10^J52</f>
        <v>651.3423736343334</v>
      </c>
      <c r="K53" s="1">
        <f>10^K52</f>
        <v>655.66062345796581</v>
      </c>
      <c r="L53" s="1">
        <f>AVERAGE(I53:K53)</f>
        <v>658.59696816696896</v>
      </c>
      <c r="M53" s="1">
        <f>STDEVA(I53:K53)</f>
        <v>9.0858820350532987</v>
      </c>
      <c r="P53" s="1">
        <v>57.064164921263888</v>
      </c>
      <c r="Q53" s="1">
        <v>7.5858561292489775</v>
      </c>
      <c r="T53" s="1">
        <v>19</v>
      </c>
      <c r="U53" s="1" t="s">
        <v>13</v>
      </c>
      <c r="W53" s="1">
        <v>57.064164921263888</v>
      </c>
      <c r="X53" s="1">
        <v>7.5858561292489775</v>
      </c>
    </row>
    <row r="54" spans="1:24" x14ac:dyDescent="0.15">
      <c r="A54" s="8"/>
      <c r="P54" s="1">
        <v>42.238745662171453</v>
      </c>
      <c r="Q54" s="1">
        <v>15.104135283498348</v>
      </c>
      <c r="T54" s="1">
        <v>20</v>
      </c>
      <c r="U54" s="1" t="s">
        <v>13</v>
      </c>
      <c r="W54" s="1">
        <v>42.238745662171453</v>
      </c>
      <c r="X54" s="1">
        <v>15.104135283498348</v>
      </c>
    </row>
    <row r="55" spans="1:24" x14ac:dyDescent="0.15">
      <c r="A55" s="1" t="s">
        <v>14</v>
      </c>
      <c r="B55" s="1">
        <v>11</v>
      </c>
      <c r="D55" s="1">
        <v>27.27</v>
      </c>
      <c r="E55" s="1">
        <v>27.57</v>
      </c>
      <c r="F55" s="1">
        <v>27.12</v>
      </c>
      <c r="G55" s="1">
        <f>(AVERAGE(D55:F55))</f>
        <v>27.320000000000004</v>
      </c>
      <c r="H55" s="1">
        <f>(G55-34.966)/-3.4259</f>
        <v>2.2318222948714199</v>
      </c>
      <c r="I55" s="1">
        <f>(D55-35.625)/-3.4846</f>
        <v>2.3976927050450554</v>
      </c>
      <c r="J55" s="1">
        <f>(E55-35.625)/-3.4846</f>
        <v>2.3115996097113012</v>
      </c>
      <c r="K55" s="1">
        <f>(F55-35.625)/-3.4846</f>
        <v>2.4407392527119325</v>
      </c>
    </row>
    <row r="56" spans="1:24" ht="18.75" x14ac:dyDescent="0.2">
      <c r="B56" s="4"/>
      <c r="H56" s="1">
        <f>10^H55</f>
        <v>170.53844350025446</v>
      </c>
      <c r="I56" s="1">
        <f>10^I55</f>
        <v>249.85768111347849</v>
      </c>
      <c r="J56" s="1">
        <f>10^J55</f>
        <v>204.92720167541111</v>
      </c>
      <c r="K56" s="1">
        <f>10^K55</f>
        <v>275.89209225557545</v>
      </c>
      <c r="L56" s="1">
        <f>AVERAGE(I56:K56)</f>
        <v>243.55899168148835</v>
      </c>
      <c r="M56" s="1">
        <f>STDEVA(I56:K56)</f>
        <v>35.89929024624545</v>
      </c>
    </row>
    <row r="57" spans="1:24" x14ac:dyDescent="0.15">
      <c r="B57" s="6"/>
    </row>
    <row r="58" spans="1:24" x14ac:dyDescent="0.15">
      <c r="A58" s="1" t="s">
        <v>14</v>
      </c>
      <c r="B58" s="1">
        <v>12</v>
      </c>
      <c r="D58" s="1">
        <v>24.8</v>
      </c>
      <c r="E58" s="1">
        <v>24.76</v>
      </c>
      <c r="F58" s="1">
        <v>24.66</v>
      </c>
      <c r="G58" s="1">
        <f>(AVERAGE(D58:F58))</f>
        <v>24.74</v>
      </c>
      <c r="H58" s="1">
        <f>(G58-34.966)/-3.4259</f>
        <v>2.9849090749875953</v>
      </c>
      <c r="I58" s="1">
        <f>(D58-35.625)/-3.4846</f>
        <v>3.1065258566262983</v>
      </c>
      <c r="J58" s="1">
        <f>(E58-35.625)/-3.4846</f>
        <v>3.118004936004132</v>
      </c>
      <c r="K58" s="1">
        <f>(F58-35.625)/-3.4846</f>
        <v>3.1467026344487175</v>
      </c>
    </row>
    <row r="59" spans="1:24" x14ac:dyDescent="0.15">
      <c r="H59" s="1">
        <f>10^H58</f>
        <v>965.84864525799753</v>
      </c>
      <c r="I59" s="1">
        <f>10^I58</f>
        <v>1277.9852948169562</v>
      </c>
      <c r="J59" s="1">
        <f>10^J58</f>
        <v>1312.2148130031512</v>
      </c>
      <c r="K59" s="1">
        <f>10^K58</f>
        <v>1401.853513475467</v>
      </c>
      <c r="L59" s="1">
        <f>AVERAGE(I59:J59)</f>
        <v>1295.1000539100537</v>
      </c>
      <c r="M59" s="1">
        <f>STDEVA(I59:J59)</f>
        <v>24.203924426206765</v>
      </c>
    </row>
    <row r="61" spans="1:24" x14ac:dyDescent="0.15">
      <c r="A61" s="1" t="s">
        <v>14</v>
      </c>
      <c r="B61" s="1">
        <v>13</v>
      </c>
      <c r="D61" s="1">
        <v>25.14</v>
      </c>
      <c r="E61" s="1">
        <v>25.1</v>
      </c>
      <c r="F61" s="1">
        <v>25.1</v>
      </c>
      <c r="G61" s="1">
        <f>(AVERAGE(D61:F61))</f>
        <v>25.113333333333333</v>
      </c>
      <c r="H61" s="1">
        <f>(G61-34.966)/-3.4259</f>
        <v>2.8759352773480451</v>
      </c>
      <c r="I61" s="1">
        <f>(D61-35.625)/-3.4846</f>
        <v>3.0089536819147105</v>
      </c>
      <c r="J61" s="1">
        <f>(E61-35.625)/-3.4846</f>
        <v>3.0204327612925441</v>
      </c>
      <c r="K61" s="1">
        <f>(F61-35.625)/-3.4846</f>
        <v>3.0204327612925441</v>
      </c>
    </row>
    <row r="62" spans="1:24" x14ac:dyDescent="0.15">
      <c r="H62" s="1">
        <f>10^H61</f>
        <v>751.510888445354</v>
      </c>
      <c r="I62" s="1">
        <f>10^I61</f>
        <v>1020.8306049572484</v>
      </c>
      <c r="J62" s="1">
        <f>10^J61</f>
        <v>1048.1724999689686</v>
      </c>
      <c r="K62" s="1">
        <f>10^K61</f>
        <v>1048.1724999689686</v>
      </c>
      <c r="L62" s="1">
        <f>AVERAGE(I62:K62)</f>
        <v>1039.0585349650619</v>
      </c>
      <c r="M62" s="1">
        <f>STDEVA(I62:K62)</f>
        <v>15.785850445171159</v>
      </c>
    </row>
    <row r="63" spans="1:24" x14ac:dyDescent="0.15">
      <c r="I63" s="7"/>
      <c r="J63" s="7"/>
      <c r="K63" s="7"/>
    </row>
    <row r="64" spans="1:24" x14ac:dyDescent="0.15">
      <c r="A64" s="1" t="s">
        <v>14</v>
      </c>
      <c r="B64" s="1">
        <v>14</v>
      </c>
      <c r="D64" s="1">
        <v>24.86</v>
      </c>
      <c r="E64" s="1">
        <v>24.88</v>
      </c>
      <c r="F64" s="1">
        <v>24.76</v>
      </c>
      <c r="G64" s="1">
        <f>(AVERAGE(D64:F64))</f>
        <v>24.833333333333332</v>
      </c>
      <c r="H64" s="1">
        <f>(G64-34.966)/-3.4259</f>
        <v>2.9576656255777078</v>
      </c>
      <c r="I64" s="1">
        <f>(D64-35.625)/-3.4846</f>
        <v>3.0893072375595478</v>
      </c>
      <c r="J64" s="1">
        <f>(E64-35.625)/-3.4846</f>
        <v>3.083567697870631</v>
      </c>
      <c r="K64" s="1">
        <f>(F64-35.625)/-3.4846</f>
        <v>3.118004936004132</v>
      </c>
    </row>
    <row r="65" spans="1:13" x14ac:dyDescent="0.15">
      <c r="H65" s="1">
        <f>10^H64</f>
        <v>907.12184495020608</v>
      </c>
      <c r="I65" s="1">
        <f>10^I64</f>
        <v>1228.307878756857</v>
      </c>
      <c r="J65" s="1">
        <f>10^J64</f>
        <v>1212.1816290514657</v>
      </c>
      <c r="K65" s="1">
        <f>10^K64</f>
        <v>1312.2148130031512</v>
      </c>
      <c r="L65" s="1">
        <f>AVERAGE(I65:K65)</f>
        <v>1250.9014402704913</v>
      </c>
      <c r="M65" s="1">
        <f>STDEVA(I65:K65)</f>
        <v>53.707646003904507</v>
      </c>
    </row>
    <row r="67" spans="1:13" x14ac:dyDescent="0.15">
      <c r="A67" s="1" t="s">
        <v>14</v>
      </c>
      <c r="B67" s="1">
        <v>15</v>
      </c>
      <c r="D67" s="1">
        <v>25.22</v>
      </c>
      <c r="E67" s="1">
        <v>24.84</v>
      </c>
      <c r="F67" s="1">
        <v>25.13</v>
      </c>
      <c r="G67" s="1">
        <f>(AVERAGE(D67:F67))</f>
        <v>25.063333333333333</v>
      </c>
      <c r="H67" s="1">
        <f>(G67-34.966)/-3.4259</f>
        <v>2.8905299823890567</v>
      </c>
      <c r="I67" s="1">
        <f>(D67-35.625)/-3.4846</f>
        <v>2.9859955231590432</v>
      </c>
      <c r="J67" s="1">
        <f>(E67-35.625)/-3.4846</f>
        <v>3.0950467772484647</v>
      </c>
      <c r="K67" s="1">
        <f>(F67-35.625)/-3.4846</f>
        <v>3.0118234517591693</v>
      </c>
    </row>
    <row r="68" spans="1:13" x14ac:dyDescent="0.15">
      <c r="H68" s="1">
        <f>10^H67</f>
        <v>777.19497215254557</v>
      </c>
      <c r="I68" s="1">
        <f>10^I67</f>
        <v>968.26787500704859</v>
      </c>
      <c r="J68" s="1">
        <f>10^J67</f>
        <v>1244.648663910838</v>
      </c>
      <c r="K68" s="1">
        <f>10^K67</f>
        <v>1027.5984765993442</v>
      </c>
      <c r="L68" s="1">
        <f>AVERAGE(I68:K68)</f>
        <v>1080.1716718390769</v>
      </c>
      <c r="M68" s="1">
        <f>STDEVA(I68:K68)</f>
        <v>145.49756273579499</v>
      </c>
    </row>
    <row r="70" spans="1:13" x14ac:dyDescent="0.15">
      <c r="A70" s="1" t="s">
        <v>13</v>
      </c>
      <c r="B70" s="1">
        <v>16</v>
      </c>
      <c r="D70" s="1">
        <v>26.87</v>
      </c>
      <c r="E70" s="1">
        <v>26.56</v>
      </c>
      <c r="F70" s="1">
        <v>26.52</v>
      </c>
      <c r="G70" s="1">
        <f>(AVERAGE(D70:F70))</f>
        <v>26.650000000000002</v>
      </c>
      <c r="H70" s="1">
        <f>(G70-34.966)/-3.4259</f>
        <v>2.4273913424209694</v>
      </c>
      <c r="I70" s="1">
        <f>(D70-35.625)/-3.4846</f>
        <v>2.5124834988233942</v>
      </c>
      <c r="J70" s="1">
        <f>(E70-35.625)/-3.4846</f>
        <v>2.6014463640016077</v>
      </c>
      <c r="K70" s="1">
        <f>(F70-35.625)/-3.4846</f>
        <v>2.6129254433794413</v>
      </c>
    </row>
    <row r="71" spans="1:13" x14ac:dyDescent="0.15">
      <c r="H71" s="1">
        <f>10^H70</f>
        <v>267.54161382056486</v>
      </c>
      <c r="I71" s="1">
        <f>10^I70</f>
        <v>325.44941769427476</v>
      </c>
      <c r="J71" s="1">
        <f>10^J70</f>
        <v>399.43522743203863</v>
      </c>
      <c r="K71" s="1">
        <f>10^K70</f>
        <v>410.13368807711964</v>
      </c>
      <c r="L71" s="1">
        <f>AVERAGE(I71:K71)</f>
        <v>378.33944440114436</v>
      </c>
      <c r="M71" s="1">
        <f>STDEVA(I71:K71)</f>
        <v>46.115403704549962</v>
      </c>
    </row>
    <row r="73" spans="1:13" x14ac:dyDescent="0.15">
      <c r="A73" s="1" t="s">
        <v>13</v>
      </c>
      <c r="B73" s="1">
        <v>17</v>
      </c>
      <c r="D73" s="1">
        <v>30.52</v>
      </c>
      <c r="E73" s="1">
        <v>29.46</v>
      </c>
      <c r="F73" s="1">
        <v>30.09</v>
      </c>
      <c r="G73" s="1">
        <f>(AVERAGE(D73:F73))</f>
        <v>30.023333333333337</v>
      </c>
      <c r="H73" s="1">
        <f>(G73-34.966)/-3.4259</f>
        <v>1.442735242320752</v>
      </c>
      <c r="I73" s="1">
        <f>(D73-35.625)/-3.4846</f>
        <v>1.4650175055960513</v>
      </c>
      <c r="J73" s="1">
        <f>(E73-35.625)/-3.4846</f>
        <v>1.7692131091086494</v>
      </c>
      <c r="K73" s="1">
        <f>(F73-35.625)/-3.4846</f>
        <v>1.5884176089077657</v>
      </c>
    </row>
    <row r="74" spans="1:13" x14ac:dyDescent="0.15">
      <c r="H74" s="1">
        <f>10^H73</f>
        <v>27.716299288401281</v>
      </c>
      <c r="I74" s="1">
        <f>10^I73</f>
        <v>29.175446123825701</v>
      </c>
      <c r="J74" s="1">
        <f>10^J73</f>
        <v>58.777770538774391</v>
      </c>
      <c r="K74" s="1">
        <f>10^K73</f>
        <v>38.763020323914283</v>
      </c>
      <c r="L74" s="1">
        <f>AVERAGE(I74:K74)</f>
        <v>42.238745662171453</v>
      </c>
      <c r="M74" s="1">
        <f>STDEVA(I74:K74)</f>
        <v>15.104135283498348</v>
      </c>
    </row>
    <row r="76" spans="1:13" x14ac:dyDescent="0.15">
      <c r="A76" s="1" t="s">
        <v>13</v>
      </c>
      <c r="B76" s="1">
        <v>18</v>
      </c>
      <c r="D76" s="1">
        <v>29.6</v>
      </c>
      <c r="E76" s="1">
        <v>29.29</v>
      </c>
      <c r="F76" s="1">
        <v>29.65</v>
      </c>
      <c r="G76" s="1">
        <f>(AVERAGE(D76:F76))</f>
        <v>29.513333333333332</v>
      </c>
      <c r="H76" s="1">
        <f>(G76-34.966)/-3.4259</f>
        <v>1.5916012337390668</v>
      </c>
      <c r="I76" s="1">
        <f>(D76-35.625)/-3.4846</f>
        <v>1.7290363312862305</v>
      </c>
      <c r="J76" s="1">
        <f>(E76-35.625)/-3.4846</f>
        <v>1.8179991964644437</v>
      </c>
      <c r="K76" s="1">
        <f>(F76-35.625)/-3.4846</f>
        <v>1.7146874820639388</v>
      </c>
    </row>
    <row r="77" spans="1:13" x14ac:dyDescent="0.15">
      <c r="H77" s="1">
        <f>10^H76</f>
        <v>39.048219302526853</v>
      </c>
      <c r="I77" s="1">
        <f>10^I76</f>
        <v>53.584148192808712</v>
      </c>
      <c r="J77" s="1">
        <f>10^J76</f>
        <v>65.7656620552101</v>
      </c>
      <c r="K77" s="1">
        <f>10^K76</f>
        <v>51.842684515772852</v>
      </c>
      <c r="L77" s="1">
        <f>AVERAGE(I77:K77)</f>
        <v>57.064164921263888</v>
      </c>
      <c r="M77" s="1">
        <f>STDEVA(I77:K77)</f>
        <v>7.5858561292489775</v>
      </c>
    </row>
    <row r="78" spans="1:13" x14ac:dyDescent="0.15">
      <c r="B78" s="6"/>
    </row>
    <row r="79" spans="1:13" x14ac:dyDescent="0.15">
      <c r="A79" s="1" t="s">
        <v>13</v>
      </c>
      <c r="B79" s="1">
        <v>19</v>
      </c>
      <c r="D79" s="1">
        <v>26.01</v>
      </c>
      <c r="E79" s="1">
        <v>26.17</v>
      </c>
      <c r="F79" s="1">
        <v>25.9</v>
      </c>
      <c r="G79" s="1">
        <f>(AVERAGE(D79:F79))</f>
        <v>26.026666666666671</v>
      </c>
      <c r="H79" s="1">
        <f>(G79-34.966)/-3.4259</f>
        <v>2.6093386652655743</v>
      </c>
      <c r="I79" s="1">
        <f>(D79-35.625)/-3.4846</f>
        <v>2.7592837054468227</v>
      </c>
      <c r="J79" s="1">
        <f>(E79-35.625)/-3.4846</f>
        <v>2.7133673879354872</v>
      </c>
      <c r="K79" s="1">
        <f>(F79-35.625)/-3.4846</f>
        <v>2.790851173735867</v>
      </c>
    </row>
    <row r="80" spans="1:13" x14ac:dyDescent="0.15">
      <c r="H80" s="1">
        <f>10^H79</f>
        <v>406.76039955670245</v>
      </c>
      <c r="I80" s="1">
        <f>10^I79</f>
        <v>574.49162971915962</v>
      </c>
      <c r="J80" s="1">
        <f>10^J79</f>
        <v>516.85341239035415</v>
      </c>
      <c r="K80" s="1">
        <f>10^K79</f>
        <v>617.80465138716647</v>
      </c>
      <c r="L80" s="1">
        <f>AVERAGE(I80:K80)</f>
        <v>569.71656449889349</v>
      </c>
      <c r="M80" s="1">
        <f>STDEVA(I80:K80)</f>
        <v>50.644734174850079</v>
      </c>
    </row>
    <row r="81" spans="1:13" ht="14.25" x14ac:dyDescent="0.15">
      <c r="B81" s="5"/>
    </row>
    <row r="82" spans="1:13" x14ac:dyDescent="0.15">
      <c r="A82" s="1" t="s">
        <v>13</v>
      </c>
      <c r="B82" s="1">
        <v>20</v>
      </c>
      <c r="D82" s="1">
        <v>26.67</v>
      </c>
      <c r="E82" s="1">
        <v>26.71</v>
      </c>
      <c r="F82" s="1">
        <v>26.71</v>
      </c>
      <c r="G82" s="1">
        <f>(AVERAGE(D82:F82))</f>
        <v>26.696666666666669</v>
      </c>
      <c r="H82" s="1">
        <f>(G82-34.966)/-3.4259</f>
        <v>2.4137696177160257</v>
      </c>
      <c r="I82" s="1">
        <f>(D82-35.625)/-3.4846</f>
        <v>2.5698788957125633</v>
      </c>
      <c r="J82" s="1">
        <f>(E82-35.625)/-3.4846</f>
        <v>2.5583998163347297</v>
      </c>
      <c r="K82" s="1">
        <f>(F82-35.625)/-3.4846</f>
        <v>2.5583998163347297</v>
      </c>
    </row>
    <row r="83" spans="1:13" x14ac:dyDescent="0.15">
      <c r="H83" s="1">
        <f>10^H82</f>
        <v>259.28035802484828</v>
      </c>
      <c r="I83" s="1">
        <f>10^I82</f>
        <v>371.4316398548271</v>
      </c>
      <c r="J83" s="1">
        <f>10^J82</f>
        <v>361.74273378140657</v>
      </c>
      <c r="K83" s="1">
        <f>10^K82</f>
        <v>361.74273378140657</v>
      </c>
      <c r="L83" s="1">
        <f>AVERAGE(I83:K83)</f>
        <v>364.97236913921341</v>
      </c>
      <c r="M83" s="1">
        <f>STDEVA(I83:K83)</f>
        <v>5.5938925296423401</v>
      </c>
    </row>
    <row r="84" spans="1:13" ht="14.25" x14ac:dyDescent="0.15">
      <c r="B84" s="5"/>
    </row>
    <row r="87" spans="1:13" x14ac:dyDescent="0.15">
      <c r="B87" s="3"/>
    </row>
    <row r="90" spans="1:13" x14ac:dyDescent="0.15">
      <c r="B90" s="3"/>
    </row>
    <row r="93" spans="1:13" x14ac:dyDescent="0.15">
      <c r="B93" s="3"/>
    </row>
    <row r="97" spans="2:5" ht="18.75" x14ac:dyDescent="0.2">
      <c r="B97" s="4"/>
    </row>
    <row r="99" spans="2:5" x14ac:dyDescent="0.15">
      <c r="B99" s="3"/>
    </row>
    <row r="101" spans="2:5" x14ac:dyDescent="0.15">
      <c r="B101" s="3"/>
    </row>
    <row r="103" spans="2:5" x14ac:dyDescent="0.15">
      <c r="B103" s="3"/>
    </row>
    <row r="104" spans="2:5" ht="18.75" x14ac:dyDescent="0.2">
      <c r="D104" s="4"/>
      <c r="E104" s="4"/>
    </row>
    <row r="105" spans="2:5" x14ac:dyDescent="0.15">
      <c r="B105" s="3"/>
    </row>
    <row r="106" spans="2:5" ht="17.25" x14ac:dyDescent="0.2">
      <c r="E106" s="2"/>
    </row>
    <row r="107" spans="2:5" ht="17.25" x14ac:dyDescent="0.2">
      <c r="B107" s="3"/>
      <c r="E107" s="2"/>
    </row>
    <row r="108" spans="2:5" ht="17.25" x14ac:dyDescent="0.2">
      <c r="E108" s="2"/>
    </row>
  </sheetData>
  <phoneticPr fontId="1"/>
  <pageMargins left="0.25" right="0.25" top="0.75" bottom="0.75" header="0.3" footer="0.3"/>
  <pageSetup paperSize="9" scale="40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3198-E085-4BF4-AA7C-74F344B6C02C}">
  <dimension ref="A1:G164"/>
  <sheetViews>
    <sheetView topLeftCell="A121" workbookViewId="0">
      <selection activeCell="D23" sqref="D23"/>
    </sheetView>
  </sheetViews>
  <sheetFormatPr defaultColWidth="8.75" defaultRowHeight="13.5" x14ac:dyDescent="0.15"/>
  <cols>
    <col min="1" max="3" width="8.75" style="1"/>
    <col min="4" max="4" width="23.125" style="1" customWidth="1"/>
    <col min="5" max="5" width="56.375" style="1" customWidth="1"/>
    <col min="6" max="6" width="22.125" style="1" bestFit="1" customWidth="1"/>
    <col min="7" max="7" width="20.75" style="1" bestFit="1" customWidth="1"/>
    <col min="8" max="16384" width="8.75" style="1"/>
  </cols>
  <sheetData>
    <row r="1" spans="1:7" x14ac:dyDescent="0.15">
      <c r="B1" s="17" t="s">
        <v>56</v>
      </c>
      <c r="C1" s="17" t="s">
        <v>55</v>
      </c>
      <c r="D1" s="17" t="s">
        <v>54</v>
      </c>
      <c r="E1" s="17" t="s">
        <v>53</v>
      </c>
      <c r="F1" s="17" t="s">
        <v>52</v>
      </c>
      <c r="G1" s="17" t="s">
        <v>51</v>
      </c>
    </row>
    <row r="2" spans="1:7" x14ac:dyDescent="0.15">
      <c r="A2" s="17">
        <v>0</v>
      </c>
      <c r="B2" s="1">
        <v>1</v>
      </c>
      <c r="C2" s="1">
        <v>1</v>
      </c>
      <c r="D2" s="1" t="s">
        <v>50</v>
      </c>
      <c r="E2" s="1">
        <v>3.9687952992971991</v>
      </c>
      <c r="F2" s="1">
        <v>1</v>
      </c>
      <c r="G2" s="1">
        <v>1</v>
      </c>
    </row>
    <row r="3" spans="1:7" x14ac:dyDescent="0.15">
      <c r="A3" s="17">
        <v>1</v>
      </c>
      <c r="B3" s="1">
        <v>1</v>
      </c>
      <c r="C3" s="1">
        <v>2</v>
      </c>
      <c r="D3" s="1" t="s">
        <v>50</v>
      </c>
      <c r="E3" s="1">
        <v>2.9141374831087892</v>
      </c>
      <c r="F3" s="1">
        <v>2</v>
      </c>
      <c r="G3" s="1">
        <v>2</v>
      </c>
    </row>
    <row r="4" spans="1:7" x14ac:dyDescent="0.15">
      <c r="A4" s="17">
        <v>2</v>
      </c>
      <c r="B4" s="1">
        <v>1</v>
      </c>
      <c r="C4" s="1">
        <v>3</v>
      </c>
      <c r="D4" s="1" t="s">
        <v>50</v>
      </c>
      <c r="E4" s="1">
        <v>5.6833447869867086</v>
      </c>
      <c r="F4" s="1">
        <v>3</v>
      </c>
      <c r="G4" s="1">
        <v>3</v>
      </c>
    </row>
    <row r="5" spans="1:7" x14ac:dyDescent="0.15">
      <c r="A5" s="17">
        <v>3</v>
      </c>
      <c r="B5" s="1">
        <v>1</v>
      </c>
      <c r="C5" s="1">
        <v>4</v>
      </c>
      <c r="D5" s="1" t="s">
        <v>50</v>
      </c>
      <c r="E5" s="1">
        <v>6.1348134574946016</v>
      </c>
      <c r="F5" s="1">
        <v>4</v>
      </c>
      <c r="G5" s="1">
        <v>4</v>
      </c>
    </row>
    <row r="6" spans="1:7" x14ac:dyDescent="0.15">
      <c r="A6" s="17">
        <v>4</v>
      </c>
      <c r="B6" s="1">
        <v>1</v>
      </c>
      <c r="C6" s="1">
        <v>5</v>
      </c>
      <c r="D6" s="1" t="s">
        <v>50</v>
      </c>
      <c r="E6" s="1">
        <v>3.364156561205164</v>
      </c>
      <c r="F6" s="1">
        <v>5</v>
      </c>
      <c r="G6" s="1">
        <v>5</v>
      </c>
    </row>
    <row r="7" spans="1:7" x14ac:dyDescent="0.15">
      <c r="A7" s="17">
        <v>5</v>
      </c>
      <c r="B7" s="1">
        <v>1</v>
      </c>
      <c r="C7" s="1">
        <v>6</v>
      </c>
      <c r="D7" s="1" t="s">
        <v>50</v>
      </c>
      <c r="E7" s="1">
        <v>3.298939497442916</v>
      </c>
      <c r="F7" s="1">
        <v>6</v>
      </c>
      <c r="G7" s="1">
        <v>6</v>
      </c>
    </row>
    <row r="8" spans="1:7" x14ac:dyDescent="0.15">
      <c r="A8" s="17">
        <v>6</v>
      </c>
      <c r="B8" s="1">
        <v>1</v>
      </c>
      <c r="C8" s="1">
        <v>7</v>
      </c>
      <c r="D8" s="1" t="s">
        <v>50</v>
      </c>
      <c r="E8" s="1">
        <v>6.2722819852642724</v>
      </c>
      <c r="F8" s="1">
        <v>7</v>
      </c>
      <c r="G8" s="1">
        <v>7</v>
      </c>
    </row>
    <row r="9" spans="1:7" x14ac:dyDescent="0.15">
      <c r="A9" s="17">
        <v>7</v>
      </c>
      <c r="B9" s="1">
        <v>1</v>
      </c>
      <c r="C9" s="1">
        <v>8</v>
      </c>
      <c r="D9" s="1" t="s">
        <v>50</v>
      </c>
      <c r="E9" s="1">
        <v>3.1325703817419712</v>
      </c>
      <c r="F9" s="1">
        <v>8</v>
      </c>
      <c r="G9" s="1">
        <v>8</v>
      </c>
    </row>
    <row r="10" spans="1:7" x14ac:dyDescent="0.15">
      <c r="A10" s="17">
        <v>8</v>
      </c>
      <c r="B10" s="1">
        <v>1</v>
      </c>
      <c r="C10" s="1">
        <v>9</v>
      </c>
      <c r="D10" s="1" t="s">
        <v>50</v>
      </c>
      <c r="E10" s="1">
        <v>5.2571755691897124</v>
      </c>
      <c r="F10" s="1">
        <v>9</v>
      </c>
      <c r="G10" s="1">
        <v>9</v>
      </c>
    </row>
    <row r="11" spans="1:7" x14ac:dyDescent="0.15">
      <c r="A11" s="17">
        <v>9</v>
      </c>
      <c r="B11" s="1">
        <v>1</v>
      </c>
      <c r="C11" s="1">
        <v>10</v>
      </c>
      <c r="D11" s="1" t="s">
        <v>50</v>
      </c>
      <c r="E11" s="1">
        <v>1.9585107190068809</v>
      </c>
      <c r="F11" s="1">
        <v>10</v>
      </c>
      <c r="G11" s="1">
        <v>10</v>
      </c>
    </row>
    <row r="12" spans="1:7" x14ac:dyDescent="0.15">
      <c r="A12" s="17">
        <v>10</v>
      </c>
      <c r="B12" s="1">
        <v>1</v>
      </c>
      <c r="C12" s="1">
        <v>11</v>
      </c>
      <c r="D12" s="1" t="s">
        <v>50</v>
      </c>
      <c r="E12" s="1">
        <v>3.9494010824710131</v>
      </c>
      <c r="F12" s="1">
        <v>11</v>
      </c>
      <c r="G12" s="1">
        <v>11</v>
      </c>
    </row>
    <row r="13" spans="1:7" x14ac:dyDescent="0.15">
      <c r="A13" s="17">
        <v>11</v>
      </c>
      <c r="B13" s="1">
        <v>1</v>
      </c>
      <c r="C13" s="1">
        <v>12</v>
      </c>
      <c r="D13" s="1" t="s">
        <v>50</v>
      </c>
      <c r="E13" s="1">
        <v>4.0043030451051891</v>
      </c>
      <c r="F13" s="1">
        <v>12</v>
      </c>
      <c r="G13" s="1">
        <v>12</v>
      </c>
    </row>
    <row r="14" spans="1:7" x14ac:dyDescent="0.15">
      <c r="A14" s="17">
        <v>12</v>
      </c>
      <c r="B14" s="1">
        <v>1</v>
      </c>
      <c r="C14" s="1">
        <v>13</v>
      </c>
      <c r="D14" s="1" t="s">
        <v>50</v>
      </c>
      <c r="E14" s="1">
        <v>4.5440909429453313</v>
      </c>
      <c r="F14" s="1">
        <v>13</v>
      </c>
      <c r="G14" s="1">
        <v>13</v>
      </c>
    </row>
    <row r="15" spans="1:7" x14ac:dyDescent="0.15">
      <c r="A15" s="17">
        <v>13</v>
      </c>
      <c r="B15" s="1">
        <v>1</v>
      </c>
      <c r="C15" s="1">
        <v>14</v>
      </c>
      <c r="D15" s="1" t="s">
        <v>50</v>
      </c>
      <c r="E15" s="1">
        <v>3.2537880514282729</v>
      </c>
      <c r="F15" s="1">
        <v>14</v>
      </c>
      <c r="G15" s="1">
        <v>14</v>
      </c>
    </row>
    <row r="16" spans="1:7" x14ac:dyDescent="0.15">
      <c r="A16" s="17">
        <v>14</v>
      </c>
      <c r="B16" s="1">
        <v>1</v>
      </c>
      <c r="C16" s="1">
        <v>15</v>
      </c>
      <c r="D16" s="1" t="s">
        <v>50</v>
      </c>
      <c r="E16" s="1">
        <v>3.1855954825878139</v>
      </c>
      <c r="F16" s="1">
        <v>15</v>
      </c>
      <c r="G16" s="1">
        <v>15</v>
      </c>
    </row>
    <row r="17" spans="1:7" x14ac:dyDescent="0.15">
      <c r="A17" s="17">
        <v>15</v>
      </c>
      <c r="B17" s="1">
        <v>1</v>
      </c>
      <c r="C17" s="1">
        <v>16</v>
      </c>
      <c r="D17" s="1" t="s">
        <v>50</v>
      </c>
      <c r="E17" s="1">
        <v>2.0277714193798602</v>
      </c>
      <c r="F17" s="1">
        <v>16</v>
      </c>
      <c r="G17" s="1">
        <v>16</v>
      </c>
    </row>
    <row r="18" spans="1:7" x14ac:dyDescent="0.15">
      <c r="A18" s="17">
        <v>16</v>
      </c>
      <c r="B18" s="1">
        <v>1</v>
      </c>
      <c r="C18" s="1">
        <v>17</v>
      </c>
      <c r="D18" s="1" t="s">
        <v>50</v>
      </c>
      <c r="E18" s="1">
        <v>2.85909819114022</v>
      </c>
      <c r="F18" s="1">
        <v>17</v>
      </c>
      <c r="G18" s="1">
        <v>17</v>
      </c>
    </row>
    <row r="19" spans="1:7" x14ac:dyDescent="0.15">
      <c r="A19" s="17">
        <v>17</v>
      </c>
      <c r="B19" s="1">
        <v>1</v>
      </c>
      <c r="C19" s="1">
        <v>18</v>
      </c>
      <c r="D19" s="1" t="s">
        <v>50</v>
      </c>
      <c r="E19" s="1">
        <v>4.0861219263169923</v>
      </c>
      <c r="F19" s="1">
        <v>18</v>
      </c>
      <c r="G19" s="1">
        <v>19</v>
      </c>
    </row>
    <row r="20" spans="1:7" x14ac:dyDescent="0.15">
      <c r="A20" s="17">
        <v>18</v>
      </c>
      <c r="B20" s="1">
        <v>1</v>
      </c>
      <c r="C20" s="1">
        <v>19</v>
      </c>
      <c r="D20" s="1" t="s">
        <v>50</v>
      </c>
      <c r="E20" s="1">
        <v>5.9966735374182463</v>
      </c>
      <c r="F20" s="1">
        <v>19</v>
      </c>
      <c r="G20" s="1">
        <v>20</v>
      </c>
    </row>
    <row r="21" spans="1:7" x14ac:dyDescent="0.15">
      <c r="A21" s="17">
        <v>19</v>
      </c>
      <c r="B21" s="1">
        <v>1</v>
      </c>
      <c r="C21" s="1">
        <v>20</v>
      </c>
      <c r="D21" s="1" t="s">
        <v>50</v>
      </c>
      <c r="E21" s="1">
        <v>5.7967040499206632</v>
      </c>
      <c r="F21" s="1">
        <v>20</v>
      </c>
      <c r="G21" s="1">
        <v>21</v>
      </c>
    </row>
    <row r="22" spans="1:7" x14ac:dyDescent="0.15">
      <c r="A22" s="17">
        <v>20</v>
      </c>
      <c r="B22" s="1">
        <v>1</v>
      </c>
      <c r="C22" s="1">
        <v>21</v>
      </c>
      <c r="D22" s="1" t="s">
        <v>50</v>
      </c>
      <c r="E22" s="1">
        <v>5.054352636449039</v>
      </c>
      <c r="F22" s="1">
        <v>21</v>
      </c>
      <c r="G22" s="1">
        <v>22</v>
      </c>
    </row>
    <row r="23" spans="1:7" x14ac:dyDescent="0.15">
      <c r="A23" s="17">
        <v>21</v>
      </c>
      <c r="B23" s="1">
        <v>1</v>
      </c>
      <c r="C23" s="1">
        <v>22</v>
      </c>
      <c r="D23" s="1" t="s">
        <v>50</v>
      </c>
      <c r="E23" s="1">
        <v>1.4209048596676439</v>
      </c>
      <c r="F23" s="1">
        <v>22</v>
      </c>
      <c r="G23" s="1">
        <v>23</v>
      </c>
    </row>
    <row r="24" spans="1:7" x14ac:dyDescent="0.15">
      <c r="A24" s="17">
        <v>22</v>
      </c>
      <c r="B24" s="1">
        <v>1</v>
      </c>
      <c r="C24" s="1">
        <v>23</v>
      </c>
      <c r="D24" s="1" t="s">
        <v>50</v>
      </c>
      <c r="E24" s="1">
        <v>1.9736018916592</v>
      </c>
      <c r="F24" s="1">
        <v>23</v>
      </c>
      <c r="G24" s="1">
        <v>24</v>
      </c>
    </row>
    <row r="25" spans="1:7" x14ac:dyDescent="0.15">
      <c r="A25" s="17">
        <v>23</v>
      </c>
      <c r="B25" s="1">
        <v>1</v>
      </c>
      <c r="C25" s="1">
        <v>24</v>
      </c>
      <c r="D25" s="1" t="s">
        <v>50</v>
      </c>
      <c r="E25" s="1">
        <v>1.7658045315183699</v>
      </c>
      <c r="F25" s="1">
        <v>24</v>
      </c>
      <c r="G25" s="1">
        <v>25</v>
      </c>
    </row>
    <row r="26" spans="1:7" x14ac:dyDescent="0.15">
      <c r="A26" s="17">
        <v>24</v>
      </c>
      <c r="B26" s="1">
        <v>1</v>
      </c>
      <c r="C26" s="1">
        <v>25</v>
      </c>
      <c r="D26" s="1" t="s">
        <v>50</v>
      </c>
      <c r="E26" s="1">
        <v>3.9065995260607451</v>
      </c>
      <c r="F26" s="1">
        <v>25</v>
      </c>
      <c r="G26" s="1">
        <v>26</v>
      </c>
    </row>
    <row r="27" spans="1:7" x14ac:dyDescent="0.15">
      <c r="A27" s="17">
        <v>25</v>
      </c>
      <c r="B27" s="1">
        <v>1</v>
      </c>
      <c r="C27" s="1">
        <v>26</v>
      </c>
      <c r="D27" s="1" t="s">
        <v>50</v>
      </c>
      <c r="E27" s="1">
        <v>3.9697718769311909</v>
      </c>
      <c r="F27" s="1">
        <v>26</v>
      </c>
      <c r="G27" s="1">
        <v>28</v>
      </c>
    </row>
    <row r="28" spans="1:7" x14ac:dyDescent="0.15">
      <c r="A28" s="17">
        <v>26</v>
      </c>
      <c r="B28" s="1">
        <v>2</v>
      </c>
      <c r="C28" s="1">
        <v>1</v>
      </c>
      <c r="D28" s="1" t="s">
        <v>50</v>
      </c>
      <c r="E28" s="1">
        <v>4.8545815262477836</v>
      </c>
      <c r="F28" s="1">
        <v>1</v>
      </c>
      <c r="G28" s="1">
        <v>2</v>
      </c>
    </row>
    <row r="29" spans="1:7" x14ac:dyDescent="0.15">
      <c r="A29" s="17">
        <v>27</v>
      </c>
      <c r="B29" s="1">
        <v>2</v>
      </c>
      <c r="C29" s="1">
        <v>2</v>
      </c>
      <c r="D29" s="1" t="s">
        <v>50</v>
      </c>
      <c r="E29" s="1">
        <v>4.8117189293261617</v>
      </c>
      <c r="F29" s="1">
        <v>2</v>
      </c>
      <c r="G29" s="1">
        <v>3</v>
      </c>
    </row>
    <row r="30" spans="1:7" x14ac:dyDescent="0.15">
      <c r="A30" s="17">
        <v>28</v>
      </c>
      <c r="B30" s="1">
        <v>2</v>
      </c>
      <c r="C30" s="1">
        <v>3</v>
      </c>
      <c r="D30" s="1" t="s">
        <v>50</v>
      </c>
      <c r="E30" s="1">
        <v>3.5323567551095039</v>
      </c>
      <c r="F30" s="1">
        <v>3</v>
      </c>
      <c r="G30" s="1">
        <v>4</v>
      </c>
    </row>
    <row r="31" spans="1:7" x14ac:dyDescent="0.15">
      <c r="A31" s="17">
        <v>29</v>
      </c>
      <c r="B31" s="1">
        <v>2</v>
      </c>
      <c r="C31" s="1">
        <v>4</v>
      </c>
      <c r="D31" s="1" t="s">
        <v>50</v>
      </c>
      <c r="E31" s="1">
        <v>4.790768290637061</v>
      </c>
      <c r="F31" s="1">
        <v>4</v>
      </c>
      <c r="G31" s="1">
        <v>5</v>
      </c>
    </row>
    <row r="32" spans="1:7" x14ac:dyDescent="0.15">
      <c r="A32" s="17">
        <v>30</v>
      </c>
      <c r="B32" s="1">
        <v>2</v>
      </c>
      <c r="C32" s="1">
        <v>5</v>
      </c>
      <c r="D32" s="1" t="s">
        <v>50</v>
      </c>
      <c r="E32" s="1">
        <v>7.3136949769686908</v>
      </c>
      <c r="F32" s="1">
        <v>5</v>
      </c>
      <c r="G32" s="1">
        <v>6</v>
      </c>
    </row>
    <row r="33" spans="1:7" x14ac:dyDescent="0.15">
      <c r="A33" s="17">
        <v>31</v>
      </c>
      <c r="B33" s="1">
        <v>2</v>
      </c>
      <c r="C33" s="1">
        <v>6</v>
      </c>
      <c r="D33" s="1" t="s">
        <v>50</v>
      </c>
      <c r="E33" s="1">
        <v>4.0991226052865386</v>
      </c>
      <c r="F33" s="1">
        <v>6</v>
      </c>
      <c r="G33" s="1">
        <v>7</v>
      </c>
    </row>
    <row r="34" spans="1:7" x14ac:dyDescent="0.15">
      <c r="A34" s="17">
        <v>32</v>
      </c>
      <c r="B34" s="1">
        <v>2</v>
      </c>
      <c r="C34" s="1">
        <v>7</v>
      </c>
      <c r="D34" s="1" t="s">
        <v>50</v>
      </c>
      <c r="E34" s="1">
        <v>3.906157014425844</v>
      </c>
      <c r="F34" s="1">
        <v>7</v>
      </c>
      <c r="G34" s="1">
        <v>8</v>
      </c>
    </row>
    <row r="35" spans="1:7" x14ac:dyDescent="0.15">
      <c r="A35" s="17">
        <v>33</v>
      </c>
      <c r="B35" s="1">
        <v>2</v>
      </c>
      <c r="C35" s="1">
        <v>8</v>
      </c>
      <c r="D35" s="1" t="s">
        <v>50</v>
      </c>
      <c r="E35" s="1">
        <v>1.6494850076269361</v>
      </c>
      <c r="F35" s="1">
        <v>8</v>
      </c>
      <c r="G35" s="1">
        <v>9</v>
      </c>
    </row>
    <row r="36" spans="1:7" x14ac:dyDescent="0.15">
      <c r="A36" s="17">
        <v>34</v>
      </c>
      <c r="B36" s="1">
        <v>2</v>
      </c>
      <c r="C36" s="1">
        <v>9</v>
      </c>
      <c r="D36" s="1" t="s">
        <v>50</v>
      </c>
      <c r="E36" s="1">
        <v>3.452750437892973</v>
      </c>
      <c r="F36" s="1">
        <v>9</v>
      </c>
      <c r="G36" s="1">
        <v>10</v>
      </c>
    </row>
    <row r="37" spans="1:7" x14ac:dyDescent="0.15">
      <c r="A37" s="17">
        <v>35</v>
      </c>
      <c r="B37" s="1">
        <v>2</v>
      </c>
      <c r="C37" s="1">
        <v>10</v>
      </c>
      <c r="D37" s="1" t="s">
        <v>50</v>
      </c>
      <c r="E37" s="1">
        <v>6.1674677638802677</v>
      </c>
      <c r="F37" s="1">
        <v>10</v>
      </c>
      <c r="G37" s="1">
        <v>11</v>
      </c>
    </row>
    <row r="38" spans="1:7" x14ac:dyDescent="0.15">
      <c r="A38" s="17">
        <v>36</v>
      </c>
      <c r="B38" s="1">
        <v>2</v>
      </c>
      <c r="C38" s="1">
        <v>11</v>
      </c>
      <c r="D38" s="1" t="s">
        <v>50</v>
      </c>
      <c r="E38" s="1">
        <v>3.7246662080287929</v>
      </c>
      <c r="F38" s="1">
        <v>11</v>
      </c>
      <c r="G38" s="1">
        <v>12</v>
      </c>
    </row>
    <row r="39" spans="1:7" x14ac:dyDescent="0.15">
      <c r="A39" s="17">
        <v>37</v>
      </c>
      <c r="B39" s="1">
        <v>2</v>
      </c>
      <c r="C39" s="1">
        <v>12</v>
      </c>
      <c r="D39" s="1" t="s">
        <v>50</v>
      </c>
      <c r="E39" s="1">
        <v>3.3859159220010042</v>
      </c>
      <c r="F39" s="1">
        <v>12</v>
      </c>
      <c r="G39" s="1">
        <v>13</v>
      </c>
    </row>
    <row r="40" spans="1:7" x14ac:dyDescent="0.15">
      <c r="A40" s="17">
        <v>38</v>
      </c>
      <c r="B40" s="1">
        <v>2</v>
      </c>
      <c r="C40" s="1">
        <v>13</v>
      </c>
      <c r="D40" s="1" t="s">
        <v>50</v>
      </c>
      <c r="E40" s="1">
        <v>3.4437628739979118</v>
      </c>
      <c r="F40" s="1">
        <v>13</v>
      </c>
      <c r="G40" s="1">
        <v>14</v>
      </c>
    </row>
    <row r="41" spans="1:7" x14ac:dyDescent="0.15">
      <c r="A41" s="17">
        <v>39</v>
      </c>
      <c r="B41" s="1">
        <v>2</v>
      </c>
      <c r="C41" s="1">
        <v>14</v>
      </c>
      <c r="D41" s="1" t="s">
        <v>50</v>
      </c>
      <c r="E41" s="1">
        <v>4.7881742569152266</v>
      </c>
      <c r="F41" s="1">
        <v>14</v>
      </c>
      <c r="G41" s="1">
        <v>15</v>
      </c>
    </row>
    <row r="42" spans="1:7" x14ac:dyDescent="0.15">
      <c r="A42" s="17">
        <v>40</v>
      </c>
      <c r="B42" s="1">
        <v>2</v>
      </c>
      <c r="C42" s="1">
        <v>15</v>
      </c>
      <c r="D42" s="1" t="s">
        <v>50</v>
      </c>
      <c r="E42" s="1">
        <v>2.1787899590563029</v>
      </c>
      <c r="F42" s="1">
        <v>15</v>
      </c>
      <c r="G42" s="1">
        <v>16</v>
      </c>
    </row>
    <row r="43" spans="1:7" x14ac:dyDescent="0.15">
      <c r="A43" s="17">
        <v>41</v>
      </c>
      <c r="B43" s="1">
        <v>2</v>
      </c>
      <c r="C43" s="1">
        <v>16</v>
      </c>
      <c r="D43" s="1" t="s">
        <v>50</v>
      </c>
      <c r="E43" s="1">
        <v>2.0392156857997179</v>
      </c>
      <c r="F43" s="1">
        <v>16</v>
      </c>
      <c r="G43" s="1">
        <v>17</v>
      </c>
    </row>
    <row r="44" spans="1:7" x14ac:dyDescent="0.15">
      <c r="A44" s="17">
        <v>42</v>
      </c>
      <c r="B44" s="1">
        <v>2</v>
      </c>
      <c r="C44" s="1">
        <v>17</v>
      </c>
      <c r="D44" s="1" t="s">
        <v>50</v>
      </c>
      <c r="E44" s="1">
        <v>1.503028915496543</v>
      </c>
      <c r="F44" s="1">
        <v>17</v>
      </c>
      <c r="G44" s="1">
        <v>18</v>
      </c>
    </row>
    <row r="45" spans="1:7" x14ac:dyDescent="0.15">
      <c r="A45" s="17">
        <v>43</v>
      </c>
      <c r="B45" s="1">
        <v>2</v>
      </c>
      <c r="C45" s="1">
        <v>18</v>
      </c>
      <c r="D45" s="1" t="s">
        <v>50</v>
      </c>
      <c r="E45" s="1">
        <v>1.1581597616896031</v>
      </c>
      <c r="F45" s="1">
        <v>18</v>
      </c>
      <c r="G45" s="1">
        <v>19</v>
      </c>
    </row>
    <row r="46" spans="1:7" x14ac:dyDescent="0.15">
      <c r="A46" s="17">
        <v>44</v>
      </c>
      <c r="B46" s="1">
        <v>2</v>
      </c>
      <c r="C46" s="1">
        <v>19</v>
      </c>
      <c r="D46" s="1" t="s">
        <v>50</v>
      </c>
      <c r="E46" s="1">
        <v>0.15722896158695221</v>
      </c>
      <c r="F46" s="1">
        <v>19</v>
      </c>
      <c r="G46" s="1">
        <v>20</v>
      </c>
    </row>
    <row r="47" spans="1:7" x14ac:dyDescent="0.15">
      <c r="A47" s="17">
        <v>45</v>
      </c>
      <c r="B47" s="1">
        <v>2</v>
      </c>
      <c r="C47" s="1">
        <v>20</v>
      </c>
      <c r="D47" s="1" t="s">
        <v>50</v>
      </c>
      <c r="E47" s="1">
        <v>0.21412985422648489</v>
      </c>
      <c r="F47" s="1">
        <v>20</v>
      </c>
      <c r="G47" s="1">
        <v>21</v>
      </c>
    </row>
    <row r="48" spans="1:7" x14ac:dyDescent="0.15">
      <c r="A48" s="17">
        <v>46</v>
      </c>
      <c r="B48" s="1">
        <v>3</v>
      </c>
      <c r="C48" s="1">
        <v>1</v>
      </c>
      <c r="D48" s="1" t="s">
        <v>50</v>
      </c>
      <c r="E48" s="1">
        <v>4.3688868549652398</v>
      </c>
      <c r="F48" s="1">
        <v>1</v>
      </c>
      <c r="G48" s="1">
        <v>2</v>
      </c>
    </row>
    <row r="49" spans="1:7" x14ac:dyDescent="0.15">
      <c r="A49" s="17">
        <v>47</v>
      </c>
      <c r="B49" s="1">
        <v>3</v>
      </c>
      <c r="C49" s="1">
        <v>2</v>
      </c>
      <c r="D49" s="1" t="s">
        <v>50</v>
      </c>
      <c r="E49" s="1">
        <v>0.66216525505296886</v>
      </c>
      <c r="F49" s="1">
        <v>2</v>
      </c>
      <c r="G49" s="1">
        <v>3</v>
      </c>
    </row>
    <row r="50" spans="1:7" x14ac:dyDescent="0.15">
      <c r="A50" s="17">
        <v>48</v>
      </c>
      <c r="B50" s="1">
        <v>3</v>
      </c>
      <c r="C50" s="1">
        <v>3</v>
      </c>
      <c r="D50" s="1" t="s">
        <v>50</v>
      </c>
      <c r="E50" s="1">
        <v>1.305882352637127</v>
      </c>
      <c r="F50" s="1">
        <v>3</v>
      </c>
      <c r="G50" s="1">
        <v>4</v>
      </c>
    </row>
    <row r="51" spans="1:7" x14ac:dyDescent="0.15">
      <c r="A51" s="17">
        <v>49</v>
      </c>
      <c r="B51" s="1">
        <v>3</v>
      </c>
      <c r="C51" s="1">
        <v>4</v>
      </c>
      <c r="D51" s="1" t="s">
        <v>50</v>
      </c>
      <c r="E51" s="1">
        <v>1.625787746626884</v>
      </c>
      <c r="F51" s="1">
        <v>4</v>
      </c>
      <c r="G51" s="1">
        <v>5</v>
      </c>
    </row>
    <row r="52" spans="1:7" x14ac:dyDescent="0.15">
      <c r="A52" s="17">
        <v>50</v>
      </c>
      <c r="B52" s="1">
        <v>3</v>
      </c>
      <c r="C52" s="1">
        <v>5</v>
      </c>
      <c r="D52" s="1" t="s">
        <v>50</v>
      </c>
      <c r="E52" s="1">
        <v>3.7759060035459702</v>
      </c>
      <c r="F52" s="1">
        <v>5</v>
      </c>
      <c r="G52" s="1">
        <v>6</v>
      </c>
    </row>
    <row r="53" spans="1:7" x14ac:dyDescent="0.15">
      <c r="A53" s="17">
        <v>51</v>
      </c>
      <c r="B53" s="1">
        <v>3</v>
      </c>
      <c r="C53" s="1">
        <v>6</v>
      </c>
      <c r="D53" s="1" t="s">
        <v>50</v>
      </c>
      <c r="E53" s="1">
        <v>1.682475012959912</v>
      </c>
      <c r="F53" s="1">
        <v>6</v>
      </c>
      <c r="G53" s="1">
        <v>7</v>
      </c>
    </row>
    <row r="54" spans="1:7" x14ac:dyDescent="0.15">
      <c r="A54" s="17">
        <v>52</v>
      </c>
      <c r="B54" s="1">
        <v>3</v>
      </c>
      <c r="C54" s="1">
        <v>7</v>
      </c>
      <c r="D54" s="1" t="s">
        <v>50</v>
      </c>
      <c r="E54" s="1">
        <v>1.020965895848349</v>
      </c>
      <c r="F54" s="1">
        <v>7</v>
      </c>
      <c r="G54" s="1">
        <v>8</v>
      </c>
    </row>
    <row r="55" spans="1:7" x14ac:dyDescent="0.15">
      <c r="A55" s="17">
        <v>53</v>
      </c>
      <c r="B55" s="1">
        <v>3</v>
      </c>
      <c r="C55" s="1">
        <v>8</v>
      </c>
      <c r="D55" s="1" t="s">
        <v>50</v>
      </c>
      <c r="E55" s="1">
        <v>4.7906462186947456</v>
      </c>
      <c r="F55" s="1">
        <v>8</v>
      </c>
      <c r="G55" s="1">
        <v>9</v>
      </c>
    </row>
    <row r="56" spans="1:7" x14ac:dyDescent="0.15">
      <c r="A56" s="17">
        <v>54</v>
      </c>
      <c r="B56" s="1">
        <v>3</v>
      </c>
      <c r="C56" s="1">
        <v>9</v>
      </c>
      <c r="D56" s="1" t="s">
        <v>50</v>
      </c>
      <c r="E56" s="1">
        <v>2.7374227505642921</v>
      </c>
      <c r="F56" s="1">
        <v>9</v>
      </c>
      <c r="G56" s="1">
        <v>12</v>
      </c>
    </row>
    <row r="57" spans="1:7" x14ac:dyDescent="0.15">
      <c r="A57" s="17">
        <v>55</v>
      </c>
      <c r="B57" s="1">
        <v>3</v>
      </c>
      <c r="C57" s="1">
        <v>10</v>
      </c>
      <c r="D57" s="1" t="s">
        <v>50</v>
      </c>
      <c r="E57" s="1">
        <v>1.271717402618378</v>
      </c>
      <c r="F57" s="1">
        <v>10</v>
      </c>
      <c r="G57" s="1">
        <v>13</v>
      </c>
    </row>
    <row r="58" spans="1:7" x14ac:dyDescent="0.15">
      <c r="A58" s="17">
        <v>56</v>
      </c>
      <c r="B58" s="1">
        <v>3</v>
      </c>
      <c r="C58" s="1">
        <v>11</v>
      </c>
      <c r="D58" s="1" t="s">
        <v>50</v>
      </c>
      <c r="E58" s="1">
        <v>0.72980849910527468</v>
      </c>
      <c r="F58" s="1">
        <v>11</v>
      </c>
      <c r="G58" s="1">
        <v>14</v>
      </c>
    </row>
    <row r="59" spans="1:7" x14ac:dyDescent="0.15">
      <c r="A59" s="17">
        <v>57</v>
      </c>
      <c r="B59" s="1">
        <v>3</v>
      </c>
      <c r="C59" s="1">
        <v>12</v>
      </c>
      <c r="D59" s="1" t="s">
        <v>50</v>
      </c>
      <c r="E59" s="1">
        <v>1.3235217819456011</v>
      </c>
      <c r="F59" s="1">
        <v>12</v>
      </c>
      <c r="G59" s="1">
        <v>15</v>
      </c>
    </row>
    <row r="60" spans="1:7" x14ac:dyDescent="0.15">
      <c r="A60" s="17">
        <v>58</v>
      </c>
      <c r="B60" s="1">
        <v>3</v>
      </c>
      <c r="C60" s="1">
        <v>13</v>
      </c>
      <c r="D60" s="1" t="s">
        <v>50</v>
      </c>
      <c r="E60" s="1">
        <v>0.81361104734241962</v>
      </c>
      <c r="F60" s="1">
        <v>13</v>
      </c>
      <c r="G60" s="1">
        <v>16</v>
      </c>
    </row>
    <row r="61" spans="1:7" x14ac:dyDescent="0.15">
      <c r="A61" s="17">
        <v>59</v>
      </c>
      <c r="B61" s="1">
        <v>3</v>
      </c>
      <c r="C61" s="1">
        <v>14</v>
      </c>
      <c r="D61" s="1" t="s">
        <v>50</v>
      </c>
      <c r="E61" s="1">
        <v>2.3570305937901139</v>
      </c>
      <c r="F61" s="1">
        <v>14</v>
      </c>
      <c r="G61" s="1">
        <v>17</v>
      </c>
    </row>
    <row r="62" spans="1:7" x14ac:dyDescent="0.15">
      <c r="A62" s="17">
        <v>60</v>
      </c>
      <c r="B62" s="1">
        <v>3</v>
      </c>
      <c r="C62" s="1">
        <v>15</v>
      </c>
      <c r="D62" s="1" t="s">
        <v>50</v>
      </c>
      <c r="E62" s="1">
        <v>3.0444800481200218</v>
      </c>
      <c r="F62" s="1">
        <v>15</v>
      </c>
      <c r="G62" s="1">
        <v>18</v>
      </c>
    </row>
    <row r="63" spans="1:7" x14ac:dyDescent="0.15">
      <c r="A63" s="17">
        <v>61</v>
      </c>
      <c r="B63" s="1">
        <v>3</v>
      </c>
      <c r="C63" s="1">
        <v>16</v>
      </c>
      <c r="D63" s="1" t="s">
        <v>50</v>
      </c>
      <c r="E63" s="1">
        <v>1.1127794305793941</v>
      </c>
      <c r="F63" s="1">
        <v>16</v>
      </c>
      <c r="G63" s="1">
        <v>19</v>
      </c>
    </row>
    <row r="64" spans="1:7" x14ac:dyDescent="0.15">
      <c r="A64" s="17">
        <v>62</v>
      </c>
      <c r="B64" s="1">
        <v>3</v>
      </c>
      <c r="C64" s="1">
        <v>17</v>
      </c>
      <c r="D64" s="1" t="s">
        <v>50</v>
      </c>
      <c r="E64" s="1">
        <v>0.3736476690974086</v>
      </c>
      <c r="F64" s="1">
        <v>17</v>
      </c>
      <c r="G64" s="1">
        <v>20</v>
      </c>
    </row>
    <row r="65" spans="1:7" x14ac:dyDescent="0.15">
      <c r="A65" s="17">
        <v>63</v>
      </c>
      <c r="B65" s="1">
        <v>3</v>
      </c>
      <c r="C65" s="1">
        <v>18</v>
      </c>
      <c r="D65" s="1" t="s">
        <v>50</v>
      </c>
      <c r="E65" s="1">
        <v>1.209292744053527</v>
      </c>
      <c r="F65" s="1">
        <v>18</v>
      </c>
      <c r="G65" s="1">
        <v>21</v>
      </c>
    </row>
    <row r="66" spans="1:7" x14ac:dyDescent="0.15">
      <c r="A66" s="17">
        <v>64</v>
      </c>
      <c r="B66" s="1">
        <v>3</v>
      </c>
      <c r="C66" s="1">
        <v>19</v>
      </c>
      <c r="D66" s="1" t="s">
        <v>50</v>
      </c>
      <c r="E66" s="1">
        <v>3.5944151976145799</v>
      </c>
      <c r="F66" s="1">
        <v>19</v>
      </c>
      <c r="G66" s="1">
        <v>23</v>
      </c>
    </row>
    <row r="67" spans="1:7" x14ac:dyDescent="0.15">
      <c r="A67" s="17">
        <v>65</v>
      </c>
      <c r="B67" s="1">
        <v>3</v>
      </c>
      <c r="C67" s="1">
        <v>20</v>
      </c>
      <c r="D67" s="1" t="s">
        <v>50</v>
      </c>
      <c r="E67" s="1">
        <v>0.1088883802294731</v>
      </c>
      <c r="F67" s="1">
        <v>20</v>
      </c>
      <c r="G67" s="1">
        <v>24</v>
      </c>
    </row>
    <row r="68" spans="1:7" x14ac:dyDescent="0.15">
      <c r="A68" s="17">
        <v>66</v>
      </c>
      <c r="B68" s="1">
        <v>3</v>
      </c>
      <c r="C68" s="1">
        <v>21</v>
      </c>
      <c r="D68" s="1" t="s">
        <v>50</v>
      </c>
      <c r="E68" s="1">
        <v>0.64483100618235767</v>
      </c>
      <c r="F68" s="1">
        <v>21</v>
      </c>
      <c r="G68" s="1">
        <v>25</v>
      </c>
    </row>
    <row r="69" spans="1:7" x14ac:dyDescent="0.15">
      <c r="A69" s="17">
        <v>67</v>
      </c>
      <c r="B69" s="1">
        <v>3</v>
      </c>
      <c r="C69" s="1">
        <v>22</v>
      </c>
      <c r="D69" s="1" t="s">
        <v>50</v>
      </c>
      <c r="E69" s="1">
        <v>0.61727321264334023</v>
      </c>
      <c r="F69" s="1">
        <v>22</v>
      </c>
      <c r="G69" s="1">
        <v>26</v>
      </c>
    </row>
    <row r="70" spans="1:7" x14ac:dyDescent="0.15">
      <c r="A70" s="17">
        <v>68</v>
      </c>
      <c r="B70" s="1">
        <v>3</v>
      </c>
      <c r="C70" s="1">
        <v>23</v>
      </c>
      <c r="D70" s="1" t="s">
        <v>50</v>
      </c>
      <c r="E70" s="1">
        <v>4.7827878261450678</v>
      </c>
      <c r="F70" s="1">
        <v>23</v>
      </c>
      <c r="G70" s="1">
        <v>27</v>
      </c>
    </row>
    <row r="71" spans="1:7" x14ac:dyDescent="0.15">
      <c r="A71" s="17">
        <v>69</v>
      </c>
      <c r="B71" s="1">
        <v>4</v>
      </c>
      <c r="C71" s="1">
        <v>1</v>
      </c>
      <c r="D71" s="1" t="s">
        <v>50</v>
      </c>
      <c r="E71" s="1">
        <v>4.0801556413061917</v>
      </c>
      <c r="F71" s="1">
        <v>1</v>
      </c>
      <c r="G71" s="1">
        <v>3</v>
      </c>
    </row>
    <row r="72" spans="1:7" x14ac:dyDescent="0.15">
      <c r="A72" s="17">
        <v>70</v>
      </c>
      <c r="B72" s="1">
        <v>4</v>
      </c>
      <c r="C72" s="1">
        <v>2</v>
      </c>
      <c r="D72" s="1" t="s">
        <v>50</v>
      </c>
      <c r="E72" s="1">
        <v>3.2279697863850738</v>
      </c>
      <c r="F72" s="1">
        <v>2</v>
      </c>
      <c r="G72" s="1">
        <v>4</v>
      </c>
    </row>
    <row r="73" spans="1:7" x14ac:dyDescent="0.15">
      <c r="A73" s="17">
        <v>71</v>
      </c>
      <c r="B73" s="1">
        <v>4</v>
      </c>
      <c r="C73" s="1">
        <v>3</v>
      </c>
      <c r="D73" s="1" t="s">
        <v>50</v>
      </c>
      <c r="E73" s="1">
        <v>3.6003814747091378</v>
      </c>
      <c r="F73" s="1">
        <v>3</v>
      </c>
      <c r="G73" s="1">
        <v>5</v>
      </c>
    </row>
    <row r="74" spans="1:7" x14ac:dyDescent="0.15">
      <c r="A74" s="17">
        <v>72</v>
      </c>
      <c r="B74" s="1">
        <v>4</v>
      </c>
      <c r="C74" s="1">
        <v>4</v>
      </c>
      <c r="D74" s="1" t="s">
        <v>50</v>
      </c>
      <c r="E74" s="1">
        <v>5.4882429223507643</v>
      </c>
      <c r="F74" s="1">
        <v>4</v>
      </c>
      <c r="G74" s="1">
        <v>6</v>
      </c>
    </row>
    <row r="75" spans="1:7" x14ac:dyDescent="0.15">
      <c r="A75" s="17">
        <v>73</v>
      </c>
      <c r="B75" s="1">
        <v>4</v>
      </c>
      <c r="C75" s="1">
        <v>5</v>
      </c>
      <c r="D75" s="1" t="s">
        <v>50</v>
      </c>
      <c r="E75" s="1">
        <v>6.0342565034516156</v>
      </c>
      <c r="F75" s="1">
        <v>5</v>
      </c>
      <c r="G75" s="1">
        <v>8</v>
      </c>
    </row>
    <row r="76" spans="1:7" x14ac:dyDescent="0.15">
      <c r="A76" s="17">
        <v>74</v>
      </c>
      <c r="B76" s="1">
        <v>4</v>
      </c>
      <c r="C76" s="1">
        <v>6</v>
      </c>
      <c r="D76" s="1" t="s">
        <v>50</v>
      </c>
      <c r="E76" s="1">
        <v>6.3294880785979331</v>
      </c>
      <c r="F76" s="1">
        <v>6</v>
      </c>
      <c r="G76" s="1">
        <v>9</v>
      </c>
    </row>
    <row r="77" spans="1:7" x14ac:dyDescent="0.15">
      <c r="A77" s="17">
        <v>75</v>
      </c>
      <c r="B77" s="1">
        <v>4</v>
      </c>
      <c r="C77" s="1">
        <v>7</v>
      </c>
      <c r="D77" s="1" t="s">
        <v>50</v>
      </c>
      <c r="E77" s="1">
        <v>3.332143128849566</v>
      </c>
      <c r="F77" s="1">
        <v>7</v>
      </c>
      <c r="G77" s="1">
        <v>10</v>
      </c>
    </row>
    <row r="78" spans="1:7" x14ac:dyDescent="0.15">
      <c r="A78" s="17">
        <v>76</v>
      </c>
      <c r="B78" s="1">
        <v>4</v>
      </c>
      <c r="C78" s="1">
        <v>8</v>
      </c>
      <c r="D78" s="1" t="s">
        <v>50</v>
      </c>
      <c r="E78" s="1">
        <v>3.0717021431773901</v>
      </c>
      <c r="F78" s="1">
        <v>8</v>
      </c>
      <c r="G78" s="1">
        <v>11</v>
      </c>
    </row>
    <row r="79" spans="1:7" x14ac:dyDescent="0.15">
      <c r="A79" s="17">
        <v>77</v>
      </c>
      <c r="B79" s="1">
        <v>4</v>
      </c>
      <c r="C79" s="1">
        <v>9</v>
      </c>
      <c r="D79" s="1" t="s">
        <v>50</v>
      </c>
      <c r="E79" s="1">
        <v>6.6540627137292176</v>
      </c>
      <c r="F79" s="1">
        <v>9</v>
      </c>
      <c r="G79" s="1">
        <v>12</v>
      </c>
    </row>
    <row r="80" spans="1:7" x14ac:dyDescent="0.15">
      <c r="A80" s="17">
        <v>78</v>
      </c>
      <c r="B80" s="1">
        <v>4</v>
      </c>
      <c r="C80" s="1">
        <v>10</v>
      </c>
      <c r="D80" s="1" t="s">
        <v>50</v>
      </c>
      <c r="E80" s="1">
        <v>1.828488593455404</v>
      </c>
      <c r="F80" s="1">
        <v>10</v>
      </c>
      <c r="G80" s="1">
        <v>13</v>
      </c>
    </row>
    <row r="81" spans="1:7" x14ac:dyDescent="0.15">
      <c r="A81" s="17">
        <v>79</v>
      </c>
      <c r="B81" s="1">
        <v>4</v>
      </c>
      <c r="C81" s="1">
        <v>11</v>
      </c>
      <c r="D81" s="1" t="s">
        <v>50</v>
      </c>
      <c r="E81" s="1">
        <v>3.280949110398069</v>
      </c>
      <c r="F81" s="1">
        <v>11</v>
      </c>
      <c r="G81" s="1">
        <v>14</v>
      </c>
    </row>
    <row r="82" spans="1:7" x14ac:dyDescent="0.15">
      <c r="A82" s="17">
        <v>80</v>
      </c>
      <c r="B82" s="1">
        <v>4</v>
      </c>
      <c r="C82" s="1">
        <v>12</v>
      </c>
      <c r="D82" s="1" t="s">
        <v>50</v>
      </c>
      <c r="E82" s="1">
        <v>3.6457465467974539</v>
      </c>
      <c r="F82" s="1">
        <v>12</v>
      </c>
      <c r="G82" s="1">
        <v>15</v>
      </c>
    </row>
    <row r="83" spans="1:7" x14ac:dyDescent="0.15">
      <c r="A83" s="17">
        <v>81</v>
      </c>
      <c r="B83" s="1">
        <v>4</v>
      </c>
      <c r="C83" s="1">
        <v>13</v>
      </c>
      <c r="D83" s="1" t="s">
        <v>50</v>
      </c>
      <c r="E83" s="1">
        <v>7.0301060997881004</v>
      </c>
      <c r="F83" s="1">
        <v>13</v>
      </c>
      <c r="G83" s="1">
        <v>16</v>
      </c>
    </row>
    <row r="84" spans="1:7" x14ac:dyDescent="0.15">
      <c r="A84" s="17">
        <v>82</v>
      </c>
      <c r="B84" s="1">
        <v>4</v>
      </c>
      <c r="C84" s="1">
        <v>14</v>
      </c>
      <c r="D84" s="1" t="s">
        <v>50</v>
      </c>
      <c r="E84" s="1">
        <v>2.3852140072267498</v>
      </c>
      <c r="F84" s="1">
        <v>14</v>
      </c>
      <c r="G84" s="1">
        <v>17</v>
      </c>
    </row>
    <row r="85" spans="1:7" x14ac:dyDescent="0.15">
      <c r="A85" s="17">
        <v>83</v>
      </c>
      <c r="B85" s="1">
        <v>4</v>
      </c>
      <c r="C85" s="1">
        <v>15</v>
      </c>
      <c r="D85" s="1" t="s">
        <v>50</v>
      </c>
      <c r="E85" s="1">
        <v>4.1461203929502517</v>
      </c>
      <c r="F85" s="1">
        <v>15</v>
      </c>
      <c r="G85" s="1">
        <v>19</v>
      </c>
    </row>
    <row r="86" spans="1:7" x14ac:dyDescent="0.15">
      <c r="A86" s="17">
        <v>84</v>
      </c>
      <c r="B86" s="1">
        <v>4</v>
      </c>
      <c r="C86" s="1">
        <v>16</v>
      </c>
      <c r="D86" s="1" t="s">
        <v>50</v>
      </c>
      <c r="E86" s="1">
        <v>3.6374609041959052</v>
      </c>
      <c r="F86" s="1">
        <v>16</v>
      </c>
      <c r="G86" s="1">
        <v>20</v>
      </c>
    </row>
    <row r="87" spans="1:7" x14ac:dyDescent="0.15">
      <c r="A87" s="17">
        <v>85</v>
      </c>
      <c r="B87" s="1">
        <v>4</v>
      </c>
      <c r="C87" s="1">
        <v>17</v>
      </c>
      <c r="D87" s="1" t="s">
        <v>50</v>
      </c>
      <c r="E87" s="1">
        <v>5.6067750249058008</v>
      </c>
      <c r="F87" s="1">
        <v>17</v>
      </c>
      <c r="G87" s="1">
        <v>21</v>
      </c>
    </row>
    <row r="88" spans="1:7" x14ac:dyDescent="0.15">
      <c r="A88" s="17">
        <v>86</v>
      </c>
      <c r="B88" s="1">
        <v>4</v>
      </c>
      <c r="C88" s="1">
        <v>18</v>
      </c>
      <c r="D88" s="1" t="s">
        <v>50</v>
      </c>
      <c r="E88" s="1">
        <v>4.1679865731857717</v>
      </c>
      <c r="F88" s="1">
        <v>18</v>
      </c>
      <c r="G88" s="1">
        <v>22</v>
      </c>
    </row>
    <row r="89" spans="1:7" x14ac:dyDescent="0.15">
      <c r="A89" s="17">
        <v>87</v>
      </c>
      <c r="B89" s="1">
        <v>4</v>
      </c>
      <c r="C89" s="1">
        <v>19</v>
      </c>
      <c r="D89" s="1" t="s">
        <v>50</v>
      </c>
      <c r="E89" s="1">
        <v>4.2262912937439978</v>
      </c>
      <c r="F89" s="1">
        <v>19</v>
      </c>
      <c r="G89" s="1">
        <v>23</v>
      </c>
    </row>
    <row r="90" spans="1:7" x14ac:dyDescent="0.15">
      <c r="A90" s="17">
        <v>88</v>
      </c>
      <c r="B90" s="1">
        <v>4</v>
      </c>
      <c r="C90" s="1">
        <v>20</v>
      </c>
      <c r="D90" s="1" t="s">
        <v>50</v>
      </c>
      <c r="E90" s="1">
        <v>4.3496910040266812</v>
      </c>
      <c r="F90" s="1">
        <v>20</v>
      </c>
      <c r="G90" s="1">
        <v>24</v>
      </c>
    </row>
    <row r="91" spans="1:7" x14ac:dyDescent="0.15">
      <c r="A91" s="17">
        <v>89</v>
      </c>
      <c r="B91" s="1">
        <v>4</v>
      </c>
      <c r="C91" s="1">
        <v>21</v>
      </c>
      <c r="D91" s="1" t="s">
        <v>50</v>
      </c>
      <c r="E91" s="1">
        <v>4.793850620277226</v>
      </c>
      <c r="F91" s="1">
        <v>21</v>
      </c>
      <c r="G91" s="1">
        <v>26</v>
      </c>
    </row>
    <row r="92" spans="1:7" x14ac:dyDescent="0.15">
      <c r="A92" s="17">
        <v>90</v>
      </c>
      <c r="B92" s="1">
        <v>4</v>
      </c>
      <c r="C92" s="1">
        <v>22</v>
      </c>
      <c r="D92" s="1" t="s">
        <v>50</v>
      </c>
      <c r="E92" s="1">
        <v>1.9693446245510129</v>
      </c>
      <c r="F92" s="1">
        <v>22</v>
      </c>
      <c r="G92" s="1">
        <v>27</v>
      </c>
    </row>
    <row r="93" spans="1:7" x14ac:dyDescent="0.15">
      <c r="A93" s="17">
        <v>91</v>
      </c>
      <c r="B93" s="1">
        <v>4</v>
      </c>
      <c r="C93" s="1">
        <v>23</v>
      </c>
      <c r="D93" s="1" t="s">
        <v>50</v>
      </c>
      <c r="E93" s="1">
        <v>3.5586175317876041</v>
      </c>
      <c r="F93" s="1">
        <v>23</v>
      </c>
      <c r="G93" s="1">
        <v>28</v>
      </c>
    </row>
    <row r="94" spans="1:7" x14ac:dyDescent="0.15">
      <c r="A94" s="17">
        <v>92</v>
      </c>
      <c r="B94" s="1">
        <v>5</v>
      </c>
      <c r="C94" s="1">
        <v>1</v>
      </c>
      <c r="D94" s="1" t="s">
        <v>49</v>
      </c>
      <c r="E94" s="1">
        <v>1.5438773171044891</v>
      </c>
      <c r="F94" s="1">
        <v>1</v>
      </c>
      <c r="G94" s="1">
        <v>1</v>
      </c>
    </row>
    <row r="95" spans="1:7" x14ac:dyDescent="0.15">
      <c r="A95" s="17">
        <v>93</v>
      </c>
      <c r="B95" s="1">
        <v>5</v>
      </c>
      <c r="C95" s="1">
        <v>2</v>
      </c>
      <c r="D95" s="1" t="s">
        <v>49</v>
      </c>
      <c r="E95" s="1">
        <v>2.128084229305387</v>
      </c>
      <c r="F95" s="1">
        <v>2</v>
      </c>
      <c r="G95" s="1">
        <v>4</v>
      </c>
    </row>
    <row r="96" spans="1:7" x14ac:dyDescent="0.15">
      <c r="A96" s="17">
        <v>94</v>
      </c>
      <c r="B96" s="1">
        <v>5</v>
      </c>
      <c r="C96" s="1">
        <v>3</v>
      </c>
      <c r="D96" s="1" t="s">
        <v>49</v>
      </c>
      <c r="E96" s="1">
        <v>1.928206301527098</v>
      </c>
      <c r="F96" s="1">
        <v>3</v>
      </c>
      <c r="G96" s="1">
        <v>5</v>
      </c>
    </row>
    <row r="97" spans="1:7" x14ac:dyDescent="0.15">
      <c r="A97" s="17">
        <v>95</v>
      </c>
      <c r="B97" s="1">
        <v>5</v>
      </c>
      <c r="C97" s="1">
        <v>4</v>
      </c>
      <c r="D97" s="1" t="s">
        <v>49</v>
      </c>
      <c r="E97" s="1">
        <v>1.1985809106845411</v>
      </c>
      <c r="F97" s="1">
        <v>4</v>
      </c>
      <c r="G97" s="1">
        <v>6</v>
      </c>
    </row>
    <row r="98" spans="1:7" x14ac:dyDescent="0.15">
      <c r="A98" s="17">
        <v>96</v>
      </c>
      <c r="B98" s="1">
        <v>5</v>
      </c>
      <c r="C98" s="1">
        <v>5</v>
      </c>
      <c r="D98" s="1" t="s">
        <v>49</v>
      </c>
      <c r="E98" s="1">
        <v>1.223315785173327</v>
      </c>
      <c r="F98" s="1">
        <v>5</v>
      </c>
      <c r="G98" s="1">
        <v>7</v>
      </c>
    </row>
    <row r="99" spans="1:7" x14ac:dyDescent="0.15">
      <c r="A99" s="17">
        <v>97</v>
      </c>
      <c r="B99" s="1">
        <v>5</v>
      </c>
      <c r="C99" s="1">
        <v>6</v>
      </c>
      <c r="D99" s="1" t="s">
        <v>49</v>
      </c>
      <c r="E99" s="1">
        <v>1.350896467221901</v>
      </c>
      <c r="F99" s="1">
        <v>6</v>
      </c>
      <c r="G99" s="1">
        <v>8</v>
      </c>
    </row>
    <row r="100" spans="1:7" x14ac:dyDescent="0.15">
      <c r="A100" s="17">
        <v>98</v>
      </c>
      <c r="B100" s="1">
        <v>5</v>
      </c>
      <c r="C100" s="1">
        <v>7</v>
      </c>
      <c r="D100" s="1" t="s">
        <v>49</v>
      </c>
      <c r="E100" s="1">
        <v>1.6281223769765349</v>
      </c>
      <c r="F100" s="1">
        <v>7</v>
      </c>
      <c r="G100" s="1">
        <v>9</v>
      </c>
    </row>
    <row r="101" spans="1:7" x14ac:dyDescent="0.15">
      <c r="A101" s="17">
        <v>99</v>
      </c>
      <c r="B101" s="1">
        <v>5</v>
      </c>
      <c r="C101" s="1">
        <v>8</v>
      </c>
      <c r="D101" s="1" t="s">
        <v>49</v>
      </c>
      <c r="E101" s="1">
        <v>2.5157854575663809</v>
      </c>
      <c r="F101" s="1">
        <v>8</v>
      </c>
      <c r="G101" s="1">
        <v>10</v>
      </c>
    </row>
    <row r="102" spans="1:7" x14ac:dyDescent="0.15">
      <c r="A102" s="17">
        <v>100</v>
      </c>
      <c r="B102" s="1">
        <v>5</v>
      </c>
      <c r="C102" s="1">
        <v>9</v>
      </c>
      <c r="D102" s="1" t="s">
        <v>49</v>
      </c>
      <c r="E102" s="1">
        <v>0.38248264277353877</v>
      </c>
      <c r="F102" s="1">
        <v>9</v>
      </c>
      <c r="G102" s="1">
        <v>11</v>
      </c>
    </row>
    <row r="103" spans="1:7" x14ac:dyDescent="0.15">
      <c r="A103" s="17">
        <v>101</v>
      </c>
      <c r="B103" s="1">
        <v>5</v>
      </c>
      <c r="C103" s="1">
        <v>10</v>
      </c>
      <c r="D103" s="1" t="s">
        <v>49</v>
      </c>
      <c r="E103" s="1">
        <v>1.357457846635953</v>
      </c>
      <c r="F103" s="1">
        <v>10</v>
      </c>
      <c r="G103" s="1">
        <v>13</v>
      </c>
    </row>
    <row r="104" spans="1:7" x14ac:dyDescent="0.15">
      <c r="A104" s="17">
        <v>102</v>
      </c>
      <c r="B104" s="1">
        <v>5</v>
      </c>
      <c r="C104" s="1">
        <v>11</v>
      </c>
      <c r="D104" s="1" t="s">
        <v>49</v>
      </c>
      <c r="E104" s="1">
        <v>3.140794994309545</v>
      </c>
      <c r="F104" s="1">
        <v>11</v>
      </c>
      <c r="G104" s="1">
        <v>14</v>
      </c>
    </row>
    <row r="105" spans="1:7" x14ac:dyDescent="0.15">
      <c r="A105" s="17">
        <v>103</v>
      </c>
      <c r="B105" s="1">
        <v>5</v>
      </c>
      <c r="C105" s="1">
        <v>12</v>
      </c>
      <c r="D105" s="1" t="s">
        <v>49</v>
      </c>
      <c r="E105" s="1">
        <v>1.1198138396721331</v>
      </c>
      <c r="F105" s="1">
        <v>12</v>
      </c>
      <c r="G105" s="1">
        <v>15</v>
      </c>
    </row>
    <row r="106" spans="1:7" x14ac:dyDescent="0.15">
      <c r="A106" s="17">
        <v>104</v>
      </c>
      <c r="B106" s="1">
        <v>6</v>
      </c>
      <c r="C106" s="1">
        <v>1</v>
      </c>
      <c r="D106" s="1" t="s">
        <v>49</v>
      </c>
      <c r="E106" s="1">
        <v>1.9066300445701929</v>
      </c>
      <c r="F106" s="1">
        <v>1</v>
      </c>
      <c r="G106" s="1">
        <v>1</v>
      </c>
    </row>
    <row r="107" spans="1:7" x14ac:dyDescent="0.15">
      <c r="A107" s="17">
        <v>105</v>
      </c>
      <c r="B107" s="1">
        <v>6</v>
      </c>
      <c r="C107" s="1">
        <v>2</v>
      </c>
      <c r="D107" s="1" t="s">
        <v>49</v>
      </c>
      <c r="E107" s="1">
        <v>1.513939116150141</v>
      </c>
      <c r="F107" s="1">
        <v>2</v>
      </c>
      <c r="G107" s="1">
        <v>2</v>
      </c>
    </row>
    <row r="108" spans="1:7" x14ac:dyDescent="0.15">
      <c r="A108" s="17">
        <v>106</v>
      </c>
      <c r="B108" s="1">
        <v>6</v>
      </c>
      <c r="C108" s="1">
        <v>3</v>
      </c>
      <c r="D108" s="1" t="s">
        <v>49</v>
      </c>
      <c r="E108" s="1">
        <v>0.81846341630443931</v>
      </c>
      <c r="F108" s="1">
        <v>3</v>
      </c>
      <c r="G108" s="1">
        <v>3</v>
      </c>
    </row>
    <row r="109" spans="1:7" x14ac:dyDescent="0.15">
      <c r="A109" s="17">
        <v>107</v>
      </c>
      <c r="B109" s="1">
        <v>6</v>
      </c>
      <c r="C109" s="1">
        <v>4</v>
      </c>
      <c r="D109" s="1" t="s">
        <v>49</v>
      </c>
      <c r="E109" s="1">
        <v>0.5955901425331831</v>
      </c>
      <c r="F109" s="1">
        <v>4</v>
      </c>
      <c r="G109" s="1">
        <v>4</v>
      </c>
    </row>
    <row r="110" spans="1:7" x14ac:dyDescent="0.15">
      <c r="A110" s="17">
        <v>108</v>
      </c>
      <c r="B110" s="1">
        <v>6</v>
      </c>
      <c r="C110" s="1">
        <v>5</v>
      </c>
      <c r="D110" s="1" t="s">
        <v>49</v>
      </c>
      <c r="E110" s="1">
        <v>1.418173494748771</v>
      </c>
      <c r="F110" s="1">
        <v>5</v>
      </c>
      <c r="G110" s="1">
        <v>5</v>
      </c>
    </row>
    <row r="111" spans="1:7" x14ac:dyDescent="0.15">
      <c r="A111" s="17">
        <v>109</v>
      </c>
      <c r="B111" s="1">
        <v>6</v>
      </c>
      <c r="C111" s="1">
        <v>6</v>
      </c>
      <c r="D111" s="1" t="s">
        <v>49</v>
      </c>
      <c r="E111" s="1">
        <v>1.2476539250928911</v>
      </c>
      <c r="F111" s="1">
        <v>6</v>
      </c>
      <c r="G111" s="1">
        <v>6</v>
      </c>
    </row>
    <row r="112" spans="1:7" x14ac:dyDescent="0.15">
      <c r="A112" s="17">
        <v>110</v>
      </c>
      <c r="B112" s="1">
        <v>6</v>
      </c>
      <c r="C112" s="1">
        <v>7</v>
      </c>
      <c r="D112" s="1" t="s">
        <v>49</v>
      </c>
      <c r="E112" s="1">
        <v>1.6740062558092179</v>
      </c>
      <c r="F112" s="1">
        <v>7</v>
      </c>
      <c r="G112" s="1">
        <v>7</v>
      </c>
    </row>
    <row r="113" spans="1:7" x14ac:dyDescent="0.15">
      <c r="A113" s="17">
        <v>111</v>
      </c>
      <c r="B113" s="1">
        <v>6</v>
      </c>
      <c r="C113" s="1">
        <v>8</v>
      </c>
      <c r="D113" s="1" t="s">
        <v>49</v>
      </c>
      <c r="E113" s="1">
        <v>1.067307545337826</v>
      </c>
      <c r="F113" s="1">
        <v>8</v>
      </c>
      <c r="G113" s="1">
        <v>8</v>
      </c>
    </row>
    <row r="114" spans="1:7" x14ac:dyDescent="0.15">
      <c r="A114" s="17">
        <v>112</v>
      </c>
      <c r="B114" s="1">
        <v>6</v>
      </c>
      <c r="C114" s="1">
        <v>9</v>
      </c>
      <c r="D114" s="1" t="s">
        <v>49</v>
      </c>
      <c r="E114" s="1">
        <v>4.679697870509699</v>
      </c>
      <c r="F114" s="1">
        <v>9</v>
      </c>
      <c r="G114" s="1">
        <v>9</v>
      </c>
    </row>
    <row r="115" spans="1:7" x14ac:dyDescent="0.15">
      <c r="A115" s="17">
        <v>113</v>
      </c>
      <c r="B115" s="1">
        <v>6</v>
      </c>
      <c r="C115" s="1">
        <v>10</v>
      </c>
      <c r="D115" s="1" t="s">
        <v>49</v>
      </c>
      <c r="E115" s="1">
        <v>1.0343480580486351</v>
      </c>
      <c r="F115" s="1">
        <v>10</v>
      </c>
      <c r="G115" s="1">
        <v>10</v>
      </c>
    </row>
    <row r="116" spans="1:7" x14ac:dyDescent="0.15">
      <c r="A116" s="17">
        <v>114</v>
      </c>
      <c r="B116" s="1">
        <v>6</v>
      </c>
      <c r="C116" s="1">
        <v>11</v>
      </c>
      <c r="D116" s="1" t="s">
        <v>49</v>
      </c>
      <c r="E116" s="1">
        <v>0.44821850908920169</v>
      </c>
      <c r="F116" s="1">
        <v>11</v>
      </c>
      <c r="G116" s="1">
        <v>11</v>
      </c>
    </row>
    <row r="117" spans="1:7" x14ac:dyDescent="0.15">
      <c r="A117" s="17">
        <v>115</v>
      </c>
      <c r="B117" s="1">
        <v>7</v>
      </c>
      <c r="C117" s="1">
        <v>1</v>
      </c>
      <c r="D117" s="1" t="s">
        <v>49</v>
      </c>
      <c r="E117" s="1">
        <v>1.436743724392727</v>
      </c>
      <c r="F117" s="1">
        <v>1</v>
      </c>
      <c r="G117" s="1">
        <v>1</v>
      </c>
    </row>
    <row r="118" spans="1:7" x14ac:dyDescent="0.15">
      <c r="A118" s="17">
        <v>116</v>
      </c>
      <c r="B118" s="1">
        <v>7</v>
      </c>
      <c r="C118" s="1">
        <v>2</v>
      </c>
      <c r="D118" s="1" t="s">
        <v>49</v>
      </c>
      <c r="E118" s="1">
        <v>1.486961165443063</v>
      </c>
      <c r="F118" s="1">
        <v>2</v>
      </c>
      <c r="G118" s="1">
        <v>2</v>
      </c>
    </row>
    <row r="119" spans="1:7" x14ac:dyDescent="0.15">
      <c r="A119" s="17">
        <v>117</v>
      </c>
      <c r="B119" s="1">
        <v>7</v>
      </c>
      <c r="C119" s="1">
        <v>3</v>
      </c>
      <c r="D119" s="1" t="s">
        <v>49</v>
      </c>
      <c r="E119" s="1">
        <v>3.304173342417926</v>
      </c>
      <c r="F119" s="1">
        <v>3</v>
      </c>
      <c r="G119" s="1">
        <v>3</v>
      </c>
    </row>
    <row r="120" spans="1:7" x14ac:dyDescent="0.15">
      <c r="A120" s="17">
        <v>118</v>
      </c>
      <c r="B120" s="1">
        <v>7</v>
      </c>
      <c r="C120" s="1">
        <v>4</v>
      </c>
      <c r="D120" s="1" t="s">
        <v>49</v>
      </c>
      <c r="E120" s="1">
        <v>1.6676737617235631</v>
      </c>
      <c r="F120" s="1">
        <v>4</v>
      </c>
      <c r="G120" s="1">
        <v>4</v>
      </c>
    </row>
    <row r="121" spans="1:7" x14ac:dyDescent="0.15">
      <c r="A121" s="17">
        <v>119</v>
      </c>
      <c r="B121" s="1">
        <v>7</v>
      </c>
      <c r="C121" s="1">
        <v>5</v>
      </c>
      <c r="D121" s="1" t="s">
        <v>49</v>
      </c>
      <c r="E121" s="1">
        <v>2.1551995112095028</v>
      </c>
      <c r="F121" s="1">
        <v>5</v>
      </c>
      <c r="G121" s="1">
        <v>5</v>
      </c>
    </row>
    <row r="122" spans="1:7" x14ac:dyDescent="0.15">
      <c r="A122" s="17">
        <v>120</v>
      </c>
      <c r="B122" s="1">
        <v>7</v>
      </c>
      <c r="C122" s="1">
        <v>6</v>
      </c>
      <c r="D122" s="1" t="s">
        <v>49</v>
      </c>
      <c r="E122" s="1">
        <v>2.6331425949465479</v>
      </c>
      <c r="F122" s="1">
        <v>6</v>
      </c>
      <c r="G122" s="1">
        <v>6</v>
      </c>
    </row>
    <row r="123" spans="1:7" x14ac:dyDescent="0.15">
      <c r="A123" s="17">
        <v>121</v>
      </c>
      <c r="B123" s="1">
        <v>7</v>
      </c>
      <c r="C123" s="1">
        <v>7</v>
      </c>
      <c r="D123" s="1" t="s">
        <v>49</v>
      </c>
      <c r="E123" s="1">
        <v>2.5491111613810058</v>
      </c>
      <c r="F123" s="1">
        <v>7</v>
      </c>
      <c r="G123" s="1">
        <v>7</v>
      </c>
    </row>
    <row r="124" spans="1:7" x14ac:dyDescent="0.15">
      <c r="A124" s="17">
        <v>122</v>
      </c>
      <c r="B124" s="1">
        <v>8</v>
      </c>
      <c r="C124" s="1">
        <v>1</v>
      </c>
      <c r="D124" s="1" t="s">
        <v>49</v>
      </c>
      <c r="E124" s="1">
        <v>2.5949492631480102</v>
      </c>
      <c r="F124" s="1">
        <v>1</v>
      </c>
      <c r="G124" s="1">
        <v>2</v>
      </c>
    </row>
    <row r="125" spans="1:7" x14ac:dyDescent="0.15">
      <c r="A125" s="17">
        <v>123</v>
      </c>
      <c r="B125" s="1">
        <v>8</v>
      </c>
      <c r="C125" s="1">
        <v>2</v>
      </c>
      <c r="D125" s="1" t="s">
        <v>49</v>
      </c>
      <c r="E125" s="1">
        <v>0.92915236111730337</v>
      </c>
      <c r="F125" s="1">
        <v>2</v>
      </c>
      <c r="G125" s="1">
        <v>3</v>
      </c>
    </row>
    <row r="126" spans="1:7" x14ac:dyDescent="0.15">
      <c r="A126" s="17">
        <v>124</v>
      </c>
      <c r="B126" s="1">
        <v>8</v>
      </c>
      <c r="C126" s="1">
        <v>3</v>
      </c>
      <c r="D126" s="1" t="s">
        <v>49</v>
      </c>
      <c r="E126" s="1">
        <v>3.959166856482625</v>
      </c>
      <c r="F126" s="1">
        <v>3</v>
      </c>
      <c r="G126" s="1">
        <v>4</v>
      </c>
    </row>
    <row r="127" spans="1:7" x14ac:dyDescent="0.15">
      <c r="A127" s="17">
        <v>125</v>
      </c>
      <c r="B127" s="1">
        <v>8</v>
      </c>
      <c r="C127" s="1">
        <v>4</v>
      </c>
      <c r="D127" s="1" t="s">
        <v>49</v>
      </c>
      <c r="E127" s="1">
        <v>1.0018005643505601</v>
      </c>
      <c r="F127" s="1">
        <v>4</v>
      </c>
      <c r="G127" s="1">
        <v>5</v>
      </c>
    </row>
    <row r="128" spans="1:7" x14ac:dyDescent="0.15">
      <c r="A128" s="17">
        <v>126</v>
      </c>
      <c r="B128" s="1">
        <v>8</v>
      </c>
      <c r="C128" s="1">
        <v>5</v>
      </c>
      <c r="D128" s="1" t="s">
        <v>49</v>
      </c>
      <c r="E128" s="1">
        <v>0.7791714349295944</v>
      </c>
      <c r="F128" s="1">
        <v>5</v>
      </c>
      <c r="G128" s="1">
        <v>6</v>
      </c>
    </row>
    <row r="129" spans="1:7" x14ac:dyDescent="0.15">
      <c r="A129" s="17">
        <v>127</v>
      </c>
      <c r="B129" s="1">
        <v>8</v>
      </c>
      <c r="C129" s="1">
        <v>6</v>
      </c>
      <c r="D129" s="1" t="s">
        <v>49</v>
      </c>
      <c r="E129" s="1">
        <v>1.7320057980250569</v>
      </c>
      <c r="F129" s="1">
        <v>6</v>
      </c>
      <c r="G129" s="1">
        <v>7</v>
      </c>
    </row>
    <row r="130" spans="1:7" x14ac:dyDescent="0.15">
      <c r="A130" s="17">
        <v>128</v>
      </c>
      <c r="B130" s="1">
        <v>8</v>
      </c>
      <c r="C130" s="1">
        <v>7</v>
      </c>
      <c r="D130" s="1" t="s">
        <v>49</v>
      </c>
      <c r="E130" s="1">
        <v>2.194476233562455</v>
      </c>
      <c r="F130" s="1">
        <v>7</v>
      </c>
      <c r="G130" s="1">
        <v>8</v>
      </c>
    </row>
    <row r="131" spans="1:7" x14ac:dyDescent="0.15">
      <c r="A131" s="17">
        <v>129</v>
      </c>
      <c r="B131" s="1">
        <v>8</v>
      </c>
      <c r="C131" s="1">
        <v>8</v>
      </c>
      <c r="D131" s="1" t="s">
        <v>49</v>
      </c>
      <c r="E131" s="1">
        <v>1.4541695273946971</v>
      </c>
      <c r="F131" s="1">
        <v>8</v>
      </c>
      <c r="G131" s="1">
        <v>9</v>
      </c>
    </row>
    <row r="132" spans="1:7" x14ac:dyDescent="0.15">
      <c r="A132" s="17">
        <v>130</v>
      </c>
      <c r="B132" s="1">
        <v>8</v>
      </c>
      <c r="C132" s="1">
        <v>9</v>
      </c>
      <c r="D132" s="1" t="s">
        <v>49</v>
      </c>
      <c r="E132" s="1">
        <v>1.8679026470053941</v>
      </c>
      <c r="F132" s="1">
        <v>9</v>
      </c>
      <c r="G132" s="1">
        <v>10</v>
      </c>
    </row>
    <row r="133" spans="1:7" x14ac:dyDescent="0.15">
      <c r="A133" s="17">
        <v>131</v>
      </c>
      <c r="B133" s="1">
        <v>9</v>
      </c>
      <c r="C133" s="1">
        <v>1</v>
      </c>
      <c r="D133" s="1" t="s">
        <v>49</v>
      </c>
      <c r="E133" s="1">
        <v>1.6250858316197901E-2</v>
      </c>
      <c r="F133" s="1">
        <v>1</v>
      </c>
      <c r="G133" s="1">
        <v>1</v>
      </c>
    </row>
    <row r="134" spans="1:7" x14ac:dyDescent="0.15">
      <c r="A134" s="17">
        <v>132</v>
      </c>
      <c r="B134" s="1">
        <v>9</v>
      </c>
      <c r="C134" s="1">
        <v>2</v>
      </c>
      <c r="D134" s="1" t="s">
        <v>49</v>
      </c>
      <c r="E134" s="1">
        <v>0.1827725642360746</v>
      </c>
      <c r="F134" s="1">
        <v>2</v>
      </c>
      <c r="G134" s="1">
        <v>2</v>
      </c>
    </row>
    <row r="135" spans="1:7" x14ac:dyDescent="0.15">
      <c r="A135" s="17">
        <v>133</v>
      </c>
      <c r="B135" s="1">
        <v>9</v>
      </c>
      <c r="C135" s="1">
        <v>3</v>
      </c>
      <c r="D135" s="1" t="s">
        <v>49</v>
      </c>
      <c r="E135" s="1">
        <v>0.91280994866974641</v>
      </c>
      <c r="F135" s="1">
        <v>3</v>
      </c>
      <c r="G135" s="1">
        <v>3</v>
      </c>
    </row>
    <row r="136" spans="1:7" x14ac:dyDescent="0.15">
      <c r="A136" s="17">
        <v>134</v>
      </c>
      <c r="B136" s="1">
        <v>9</v>
      </c>
      <c r="C136" s="1">
        <v>4</v>
      </c>
      <c r="D136" s="1" t="s">
        <v>49</v>
      </c>
      <c r="E136" s="1">
        <v>0.39821469434536988</v>
      </c>
      <c r="F136" s="1">
        <v>4</v>
      </c>
      <c r="G136" s="1">
        <v>4</v>
      </c>
    </row>
    <row r="137" spans="1:7" x14ac:dyDescent="0.15">
      <c r="A137" s="17">
        <v>135</v>
      </c>
      <c r="B137" s="1">
        <v>9</v>
      </c>
      <c r="C137" s="1">
        <v>5</v>
      </c>
      <c r="D137" s="1" t="s">
        <v>49</v>
      </c>
      <c r="E137" s="1">
        <v>2.218524452066049</v>
      </c>
      <c r="F137" s="1">
        <v>5</v>
      </c>
      <c r="G137" s="1">
        <v>5</v>
      </c>
    </row>
    <row r="138" spans="1:7" x14ac:dyDescent="0.15">
      <c r="A138" s="17">
        <v>136</v>
      </c>
      <c r="B138" s="1">
        <v>9</v>
      </c>
      <c r="C138" s="1">
        <v>6</v>
      </c>
      <c r="D138" s="1" t="s">
        <v>49</v>
      </c>
      <c r="E138" s="1">
        <v>0.96435492462478578</v>
      </c>
      <c r="F138" s="1">
        <v>6</v>
      </c>
      <c r="G138" s="1">
        <v>6</v>
      </c>
    </row>
    <row r="139" spans="1:7" x14ac:dyDescent="0.15">
      <c r="A139" s="17">
        <v>137</v>
      </c>
      <c r="B139" s="1">
        <v>9</v>
      </c>
      <c r="C139" s="1">
        <v>7</v>
      </c>
      <c r="D139" s="1" t="s">
        <v>49</v>
      </c>
      <c r="E139" s="1">
        <v>0.40566109702922398</v>
      </c>
      <c r="F139" s="1">
        <v>7</v>
      </c>
      <c r="G139" s="1">
        <v>7</v>
      </c>
    </row>
    <row r="140" spans="1:7" x14ac:dyDescent="0.15">
      <c r="A140" s="17">
        <v>138</v>
      </c>
      <c r="B140" s="1">
        <v>10</v>
      </c>
      <c r="C140" s="1">
        <v>1</v>
      </c>
      <c r="D140" s="1" t="s">
        <v>49</v>
      </c>
      <c r="E140" s="1">
        <v>1.5452048520091921</v>
      </c>
      <c r="F140" s="1">
        <v>1</v>
      </c>
      <c r="G140" s="1">
        <v>1</v>
      </c>
    </row>
    <row r="141" spans="1:7" x14ac:dyDescent="0.15">
      <c r="A141" s="17">
        <v>139</v>
      </c>
      <c r="B141" s="1">
        <v>10</v>
      </c>
      <c r="C141" s="1">
        <v>2</v>
      </c>
      <c r="D141" s="1" t="s">
        <v>49</v>
      </c>
      <c r="E141" s="1">
        <v>1.351934080710635</v>
      </c>
      <c r="F141" s="1">
        <v>2</v>
      </c>
      <c r="G141" s="1">
        <v>2</v>
      </c>
    </row>
    <row r="142" spans="1:7" x14ac:dyDescent="0.15">
      <c r="A142" s="17">
        <v>140</v>
      </c>
      <c r="B142" s="1">
        <v>10</v>
      </c>
      <c r="C142" s="1">
        <v>3</v>
      </c>
      <c r="D142" s="1" t="s">
        <v>49</v>
      </c>
      <c r="E142" s="1">
        <v>2.046814678702503</v>
      </c>
      <c r="F142" s="1">
        <v>3</v>
      </c>
      <c r="G142" s="1">
        <v>3</v>
      </c>
    </row>
    <row r="143" spans="1:7" x14ac:dyDescent="0.15">
      <c r="A143" s="17">
        <v>141</v>
      </c>
      <c r="B143" s="1">
        <v>10</v>
      </c>
      <c r="C143" s="1">
        <v>4</v>
      </c>
      <c r="D143" s="1" t="s">
        <v>49</v>
      </c>
      <c r="E143" s="1">
        <v>2.1070878151804209</v>
      </c>
      <c r="F143" s="1">
        <v>4</v>
      </c>
      <c r="G143" s="1">
        <v>4</v>
      </c>
    </row>
    <row r="144" spans="1:7" x14ac:dyDescent="0.15">
      <c r="A144" s="17">
        <v>142</v>
      </c>
      <c r="B144" s="1">
        <v>10</v>
      </c>
      <c r="C144" s="1">
        <v>5</v>
      </c>
      <c r="D144" s="1" t="s">
        <v>49</v>
      </c>
      <c r="E144" s="1">
        <v>2.222354466561228</v>
      </c>
      <c r="F144" s="1">
        <v>5</v>
      </c>
      <c r="G144" s="1">
        <v>5</v>
      </c>
    </row>
    <row r="145" spans="1:7" x14ac:dyDescent="0.15">
      <c r="A145" s="17">
        <v>143</v>
      </c>
      <c r="B145" s="1">
        <v>10</v>
      </c>
      <c r="C145" s="1">
        <v>6</v>
      </c>
      <c r="D145" s="1" t="s">
        <v>49</v>
      </c>
      <c r="E145" s="1">
        <v>1.662775615695864</v>
      </c>
      <c r="F145" s="1">
        <v>6</v>
      </c>
      <c r="G145" s="1">
        <v>6</v>
      </c>
    </row>
    <row r="146" spans="1:7" x14ac:dyDescent="0.15">
      <c r="A146" s="17">
        <v>144</v>
      </c>
      <c r="B146" s="1">
        <v>10</v>
      </c>
      <c r="C146" s="1">
        <v>7</v>
      </c>
      <c r="D146" s="1" t="s">
        <v>49</v>
      </c>
      <c r="E146" s="1">
        <v>1.6163729301188141</v>
      </c>
      <c r="F146" s="1">
        <v>7</v>
      </c>
      <c r="G146" s="1">
        <v>7</v>
      </c>
    </row>
    <row r="147" spans="1:7" x14ac:dyDescent="0.15">
      <c r="A147" s="17">
        <v>145</v>
      </c>
      <c r="B147" s="1">
        <v>10</v>
      </c>
      <c r="C147" s="1">
        <v>8</v>
      </c>
      <c r="D147" s="1" t="s">
        <v>49</v>
      </c>
      <c r="E147" s="1">
        <v>1.150179293239489</v>
      </c>
      <c r="F147" s="1">
        <v>8</v>
      </c>
      <c r="G147" s="1">
        <v>8</v>
      </c>
    </row>
    <row r="148" spans="1:7" x14ac:dyDescent="0.15">
      <c r="A148" s="17">
        <v>146</v>
      </c>
      <c r="B148" s="1">
        <v>10</v>
      </c>
      <c r="C148" s="1">
        <v>9</v>
      </c>
      <c r="D148" s="1" t="s">
        <v>49</v>
      </c>
      <c r="E148" s="1">
        <v>1.078004119684919</v>
      </c>
      <c r="F148" s="1">
        <v>9</v>
      </c>
      <c r="G148" s="1">
        <v>10</v>
      </c>
    </row>
    <row r="149" spans="1:7" x14ac:dyDescent="0.15">
      <c r="A149" s="17">
        <v>147</v>
      </c>
      <c r="B149" s="1">
        <v>11</v>
      </c>
      <c r="C149" s="1">
        <v>1</v>
      </c>
      <c r="D149" s="1" t="s">
        <v>49</v>
      </c>
      <c r="E149" s="1">
        <v>0.95364309125579882</v>
      </c>
      <c r="F149" s="1">
        <v>1</v>
      </c>
      <c r="G149" s="1">
        <v>1</v>
      </c>
    </row>
    <row r="150" spans="1:7" x14ac:dyDescent="0.15">
      <c r="A150" s="17">
        <v>148</v>
      </c>
      <c r="B150" s="1">
        <v>11</v>
      </c>
      <c r="C150" s="1">
        <v>2</v>
      </c>
      <c r="D150" s="1" t="s">
        <v>49</v>
      </c>
      <c r="E150" s="1">
        <v>1.8533455401193351</v>
      </c>
      <c r="F150" s="1">
        <v>2</v>
      </c>
      <c r="G150" s="1">
        <v>2</v>
      </c>
    </row>
    <row r="151" spans="1:7" x14ac:dyDescent="0.15">
      <c r="A151" s="17">
        <v>149</v>
      </c>
      <c r="B151" s="1">
        <v>11</v>
      </c>
      <c r="C151" s="1">
        <v>3</v>
      </c>
      <c r="D151" s="1" t="s">
        <v>49</v>
      </c>
      <c r="E151" s="1">
        <v>2.3597009226214141</v>
      </c>
      <c r="F151" s="1">
        <v>3</v>
      </c>
      <c r="G151" s="1">
        <v>3</v>
      </c>
    </row>
    <row r="152" spans="1:7" x14ac:dyDescent="0.15">
      <c r="A152" s="17">
        <v>150</v>
      </c>
      <c r="B152" s="1">
        <v>11</v>
      </c>
      <c r="C152" s="1">
        <v>4</v>
      </c>
      <c r="D152" s="1" t="s">
        <v>49</v>
      </c>
      <c r="E152" s="1">
        <v>0.81637293030507863</v>
      </c>
      <c r="F152" s="1">
        <v>4</v>
      </c>
      <c r="G152" s="1">
        <v>4</v>
      </c>
    </row>
    <row r="153" spans="1:7" x14ac:dyDescent="0.15">
      <c r="A153" s="17">
        <v>151</v>
      </c>
      <c r="B153" s="1">
        <v>11</v>
      </c>
      <c r="C153" s="1">
        <v>5</v>
      </c>
      <c r="D153" s="1" t="s">
        <v>49</v>
      </c>
      <c r="E153" s="1">
        <v>1.6040741584729401</v>
      </c>
      <c r="F153" s="1">
        <v>5</v>
      </c>
      <c r="G153" s="1">
        <v>5</v>
      </c>
    </row>
    <row r="154" spans="1:7" x14ac:dyDescent="0.15">
      <c r="A154" s="17">
        <v>152</v>
      </c>
      <c r="B154" s="1">
        <v>11</v>
      </c>
      <c r="C154" s="1">
        <v>6</v>
      </c>
      <c r="D154" s="1" t="s">
        <v>49</v>
      </c>
      <c r="E154" s="1">
        <v>0.88339055445976555</v>
      </c>
      <c r="F154" s="1">
        <v>6</v>
      </c>
      <c r="G154" s="1">
        <v>6</v>
      </c>
    </row>
    <row r="155" spans="1:7" x14ac:dyDescent="0.15">
      <c r="A155" s="17">
        <v>153</v>
      </c>
      <c r="B155" s="1">
        <v>11</v>
      </c>
      <c r="C155" s="1">
        <v>7</v>
      </c>
      <c r="D155" s="1" t="s">
        <v>49</v>
      </c>
      <c r="E155" s="1">
        <v>3.1584954599384218</v>
      </c>
      <c r="F155" s="1">
        <v>7</v>
      </c>
      <c r="G155" s="1">
        <v>7</v>
      </c>
    </row>
    <row r="156" spans="1:7" x14ac:dyDescent="0.15">
      <c r="A156" s="17">
        <v>154</v>
      </c>
      <c r="B156" s="1">
        <v>11</v>
      </c>
      <c r="C156" s="1">
        <v>8</v>
      </c>
      <c r="D156" s="1" t="s">
        <v>49</v>
      </c>
      <c r="E156" s="1">
        <v>1.6118257415946571</v>
      </c>
      <c r="F156" s="1">
        <v>8</v>
      </c>
      <c r="G156" s="1">
        <v>8</v>
      </c>
    </row>
    <row r="157" spans="1:7" x14ac:dyDescent="0.15">
      <c r="A157" s="17">
        <v>155</v>
      </c>
      <c r="B157" s="1">
        <v>11</v>
      </c>
      <c r="C157" s="1">
        <v>9</v>
      </c>
      <c r="D157" s="1" t="s">
        <v>49</v>
      </c>
      <c r="E157" s="1">
        <v>1.521217669593171</v>
      </c>
      <c r="F157" s="1">
        <v>9</v>
      </c>
      <c r="G157" s="1">
        <v>9</v>
      </c>
    </row>
    <row r="158" spans="1:7" x14ac:dyDescent="0.15">
      <c r="A158" s="17">
        <v>156</v>
      </c>
      <c r="B158" s="1">
        <v>12</v>
      </c>
      <c r="C158" s="1">
        <v>1</v>
      </c>
      <c r="D158" s="1" t="s">
        <v>49</v>
      </c>
      <c r="E158" s="1">
        <v>0.95228503830730915</v>
      </c>
      <c r="F158" s="1">
        <v>1</v>
      </c>
      <c r="G158" s="1">
        <v>1</v>
      </c>
    </row>
    <row r="159" spans="1:7" x14ac:dyDescent="0.15">
      <c r="A159" s="17">
        <v>157</v>
      </c>
      <c r="B159" s="1">
        <v>12</v>
      </c>
      <c r="C159" s="1">
        <v>2</v>
      </c>
      <c r="D159" s="1" t="s">
        <v>49</v>
      </c>
      <c r="E159" s="1">
        <v>1.8503547718282789</v>
      </c>
      <c r="F159" s="1">
        <v>2</v>
      </c>
      <c r="G159" s="1">
        <v>2</v>
      </c>
    </row>
    <row r="160" spans="1:7" x14ac:dyDescent="0.15">
      <c r="A160" s="17">
        <v>158</v>
      </c>
      <c r="B160" s="1">
        <v>12</v>
      </c>
      <c r="C160" s="1">
        <v>3</v>
      </c>
      <c r="D160" s="1" t="s">
        <v>49</v>
      </c>
      <c r="E160" s="1">
        <v>2.3586022730451082</v>
      </c>
      <c r="F160" s="1">
        <v>3</v>
      </c>
      <c r="G160" s="1">
        <v>3</v>
      </c>
    </row>
    <row r="161" spans="1:7" x14ac:dyDescent="0.15">
      <c r="A161" s="17">
        <v>159</v>
      </c>
      <c r="B161" s="1">
        <v>12</v>
      </c>
      <c r="C161" s="1">
        <v>4</v>
      </c>
      <c r="D161" s="1" t="s">
        <v>49</v>
      </c>
      <c r="E161" s="1">
        <v>0.81521324464119971</v>
      </c>
      <c r="F161" s="1">
        <v>4</v>
      </c>
      <c r="G161" s="1">
        <v>4</v>
      </c>
    </row>
    <row r="162" spans="1:7" x14ac:dyDescent="0.15">
      <c r="A162" s="17">
        <v>160</v>
      </c>
      <c r="B162" s="1">
        <v>12</v>
      </c>
      <c r="C162" s="1">
        <v>5</v>
      </c>
      <c r="D162" s="1" t="s">
        <v>49</v>
      </c>
      <c r="E162" s="1">
        <v>1.6009765770286319</v>
      </c>
      <c r="F162" s="1">
        <v>5</v>
      </c>
      <c r="G162" s="1">
        <v>5</v>
      </c>
    </row>
    <row r="163" spans="1:7" x14ac:dyDescent="0.15">
      <c r="A163" s="17">
        <v>161</v>
      </c>
      <c r="B163" s="1">
        <v>12</v>
      </c>
      <c r="C163" s="1">
        <v>6</v>
      </c>
      <c r="D163" s="1" t="s">
        <v>49</v>
      </c>
      <c r="E163" s="1">
        <v>0.88186465227045119</v>
      </c>
      <c r="F163" s="1">
        <v>6</v>
      </c>
      <c r="G163" s="1">
        <v>6</v>
      </c>
    </row>
    <row r="164" spans="1:7" x14ac:dyDescent="0.15">
      <c r="A164" s="17">
        <v>162</v>
      </c>
      <c r="B164" s="1">
        <v>12</v>
      </c>
      <c r="C164" s="1">
        <v>7</v>
      </c>
      <c r="D164" s="1" t="s">
        <v>49</v>
      </c>
      <c r="E164" s="1">
        <v>3.156755931442603</v>
      </c>
      <c r="F164" s="1">
        <v>7</v>
      </c>
      <c r="G164" s="1">
        <v>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6FE1-32DD-48D7-A087-B3ABA9A0F46D}">
  <dimension ref="C2:Q29"/>
  <sheetViews>
    <sheetView zoomScale="90" zoomScaleNormal="90" workbookViewId="0">
      <selection activeCell="F19" sqref="F19"/>
    </sheetView>
  </sheetViews>
  <sheetFormatPr defaultColWidth="11.375" defaultRowHeight="15" x14ac:dyDescent="0.2"/>
  <cols>
    <col min="1" max="3" width="11.375" style="11"/>
    <col min="4" max="4" width="15.625" style="11" customWidth="1"/>
    <col min="5" max="5" width="11.625" style="11" bestFit="1" customWidth="1"/>
    <col min="6" max="6" width="11.375" style="11"/>
    <col min="7" max="7" width="14.75" style="11" customWidth="1"/>
    <col min="8" max="8" width="12" style="11" bestFit="1" customWidth="1"/>
    <col min="9" max="9" width="11.375" style="11"/>
    <col min="10" max="10" width="32.75" style="11" customWidth="1"/>
    <col min="11" max="11" width="25.875" style="11" bestFit="1" customWidth="1"/>
    <col min="12" max="12" width="25" style="11" bestFit="1" customWidth="1"/>
    <col min="13" max="13" width="11.625" style="11" bestFit="1" customWidth="1"/>
    <col min="14" max="15" width="11.375" style="11"/>
    <col min="16" max="16" width="20.375" style="11" customWidth="1"/>
    <col min="17" max="17" width="14.125" style="11" bestFit="1" customWidth="1"/>
    <col min="18" max="16384" width="11.375" style="11"/>
  </cols>
  <sheetData>
    <row r="2" spans="3:17" x14ac:dyDescent="0.2">
      <c r="E2" s="12" t="s">
        <v>35</v>
      </c>
      <c r="G2" s="12" t="s">
        <v>36</v>
      </c>
      <c r="J2" s="11" t="s">
        <v>37</v>
      </c>
      <c r="K2" s="11" t="s">
        <v>38</v>
      </c>
      <c r="L2" s="11" t="s">
        <v>39</v>
      </c>
      <c r="M2" s="11" t="s">
        <v>40</v>
      </c>
    </row>
    <row r="3" spans="3:17" x14ac:dyDescent="0.2">
      <c r="C3" s="11" t="s">
        <v>41</v>
      </c>
      <c r="D3" s="12" t="s">
        <v>42</v>
      </c>
      <c r="E3" s="11">
        <v>23.097651128793199</v>
      </c>
      <c r="F3" s="12"/>
      <c r="G3" s="12" t="s">
        <v>42</v>
      </c>
      <c r="H3" s="11">
        <v>31.549368761577501</v>
      </c>
      <c r="J3" s="13">
        <f>H3-E3</f>
        <v>8.4517176327843018</v>
      </c>
      <c r="K3" s="13">
        <f>J3-J22</f>
        <v>0</v>
      </c>
      <c r="L3" s="11">
        <f>2^-K3</f>
        <v>1</v>
      </c>
      <c r="M3" s="11">
        <f>LOG10(L3)</f>
        <v>0</v>
      </c>
      <c r="O3" s="14" t="s">
        <v>43</v>
      </c>
      <c r="P3" s="14" t="s">
        <v>42</v>
      </c>
      <c r="Q3" s="14">
        <f>GEOMEAN(L3:L5)</f>
        <v>0.65261286392725126</v>
      </c>
    </row>
    <row r="4" spans="3:17" x14ac:dyDescent="0.2">
      <c r="D4" s="12"/>
      <c r="E4" s="11">
        <v>22.341790422016501</v>
      </c>
      <c r="F4" s="12"/>
      <c r="G4" s="12"/>
      <c r="H4" s="11">
        <v>31.297875887914199</v>
      </c>
      <c r="J4" s="13">
        <f>H4-E4</f>
        <v>8.9560854658976972</v>
      </c>
      <c r="K4" s="13">
        <f>J4-J22</f>
        <v>0.50436783311339539</v>
      </c>
      <c r="L4" s="11">
        <f>2^-K4</f>
        <v>0.70496921662303136</v>
      </c>
      <c r="M4" s="11">
        <f>LOG10(L4)</f>
        <v>-0.15182984661517701</v>
      </c>
      <c r="O4" s="14"/>
      <c r="P4" s="14" t="s">
        <v>44</v>
      </c>
      <c r="Q4" s="14">
        <f>GEOMEAN(L7:L9)</f>
        <v>2.3034925195425076</v>
      </c>
    </row>
    <row r="5" spans="3:17" x14ac:dyDescent="0.2">
      <c r="D5" s="12"/>
      <c r="E5" s="11">
        <v>22.266660601478801</v>
      </c>
      <c r="F5" s="12"/>
      <c r="G5" s="12"/>
      <c r="H5" s="11">
        <v>32.0611124099714</v>
      </c>
      <c r="J5" s="15">
        <f>H5-E5</f>
        <v>9.7944518084925996</v>
      </c>
      <c r="K5" s="15">
        <f>J5-J22</f>
        <v>1.3427341757082978</v>
      </c>
      <c r="L5" s="11">
        <f>2^-K5</f>
        <v>0.39427272719838813</v>
      </c>
      <c r="M5" s="11">
        <f>LOG10(L5)</f>
        <v>-0.4042032630913483</v>
      </c>
      <c r="P5" s="12"/>
    </row>
    <row r="6" spans="3:17" x14ac:dyDescent="0.2">
      <c r="F6" s="12"/>
      <c r="J6" s="15"/>
      <c r="K6" s="15"/>
      <c r="L6" s="15"/>
      <c r="P6" s="12"/>
    </row>
    <row r="7" spans="3:17" x14ac:dyDescent="0.2">
      <c r="D7" s="11" t="s">
        <v>44</v>
      </c>
      <c r="E7" s="11">
        <v>23.452762587174998</v>
      </c>
      <c r="G7" s="11" t="s">
        <v>44</v>
      </c>
      <c r="H7" s="11">
        <v>30.460297958752399</v>
      </c>
      <c r="J7" s="13">
        <f>H7-E7</f>
        <v>7.0075353715774007</v>
      </c>
      <c r="K7" s="13">
        <f>J7-J22</f>
        <v>-1.4441822612069011</v>
      </c>
      <c r="L7" s="13">
        <f>2^-K7</f>
        <v>2.7210854482764812</v>
      </c>
      <c r="M7" s="11">
        <f>LOG10(L7)</f>
        <v>0.43474217982911201</v>
      </c>
    </row>
    <row r="8" spans="3:17" x14ac:dyDescent="0.2">
      <c r="D8" s="12"/>
      <c r="E8" s="11">
        <v>23.676755207662801</v>
      </c>
      <c r="F8" s="12"/>
      <c r="G8" s="12"/>
      <c r="H8" s="11">
        <v>31.0241542352877</v>
      </c>
      <c r="J8" s="13">
        <f>H8-E8</f>
        <v>7.347399027624899</v>
      </c>
      <c r="K8" s="11">
        <f>J8-J22</f>
        <v>-1.1043186051594027</v>
      </c>
      <c r="L8" s="11">
        <f>2^-K8</f>
        <v>2.1499730939214627</v>
      </c>
      <c r="M8" s="11">
        <f>LOG10(L8)</f>
        <v>0.3324330249227887</v>
      </c>
    </row>
    <row r="9" spans="3:17" x14ac:dyDescent="0.2">
      <c r="E9" s="11">
        <v>23.384549046031001</v>
      </c>
      <c r="H9" s="11">
        <v>30.7732988065362</v>
      </c>
      <c r="J9" s="15">
        <f>H9-E9</f>
        <v>7.388749760505199</v>
      </c>
      <c r="K9" s="11">
        <f>J9-J22</f>
        <v>-1.0629678722791027</v>
      </c>
      <c r="L9" s="11">
        <f>2^-K9</f>
        <v>2.0892249997592418</v>
      </c>
      <c r="M9" s="11">
        <f>LOG10(L9)</f>
        <v>0.31998521398312957</v>
      </c>
    </row>
    <row r="13" spans="3:17" x14ac:dyDescent="0.2">
      <c r="O13" s="11" t="s">
        <v>9</v>
      </c>
      <c r="P13" s="14" t="s">
        <v>42</v>
      </c>
      <c r="Q13" s="11">
        <f>STDEVA(L3:L6)</f>
        <v>0.30289739756131528</v>
      </c>
    </row>
    <row r="14" spans="3:17" x14ac:dyDescent="0.2">
      <c r="P14" s="14" t="s">
        <v>44</v>
      </c>
      <c r="Q14" s="11">
        <f>STDEVA(L7:L9)</f>
        <v>0.34859414764682256</v>
      </c>
    </row>
    <row r="15" spans="3:17" x14ac:dyDescent="0.2">
      <c r="G15" s="11" t="s">
        <v>42</v>
      </c>
      <c r="P15" s="12"/>
    </row>
    <row r="16" spans="3:17" x14ac:dyDescent="0.2">
      <c r="G16" s="11" t="s">
        <v>44</v>
      </c>
      <c r="P16" s="12"/>
    </row>
    <row r="20" spans="10:17" x14ac:dyDescent="0.2">
      <c r="O20" s="11" t="s">
        <v>45</v>
      </c>
      <c r="P20" s="14" t="s">
        <v>42</v>
      </c>
      <c r="Q20" s="11">
        <f>Q13/SQRT(3)</f>
        <v>0.17487789401886247</v>
      </c>
    </row>
    <row r="21" spans="10:17" x14ac:dyDescent="0.2">
      <c r="J21" s="11" t="s">
        <v>46</v>
      </c>
      <c r="P21" s="14" t="s">
        <v>44</v>
      </c>
      <c r="Q21" s="11">
        <f>Q14/SQRT(3)</f>
        <v>0.20126092498182116</v>
      </c>
    </row>
    <row r="22" spans="10:17" x14ac:dyDescent="0.2">
      <c r="J22" s="13">
        <f>AVERAGE(J3)</f>
        <v>8.4517176327843018</v>
      </c>
      <c r="P22" s="12"/>
    </row>
    <row r="23" spans="10:17" x14ac:dyDescent="0.2">
      <c r="P23" s="12"/>
    </row>
    <row r="27" spans="10:17" ht="15.75" x14ac:dyDescent="0.25">
      <c r="O27" s="16"/>
      <c r="P27" s="12"/>
    </row>
    <row r="28" spans="10:17" x14ac:dyDescent="0.2">
      <c r="P28" s="12"/>
    </row>
    <row r="29" spans="10:17" x14ac:dyDescent="0.2">
      <c r="P29" s="12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CF82B-4AEF-45AC-BD02-A3D450FDBC11}">
  <dimension ref="D2:Q29"/>
  <sheetViews>
    <sheetView zoomScale="90" zoomScaleNormal="90" workbookViewId="0">
      <selection activeCell="F19" sqref="F19"/>
    </sheetView>
  </sheetViews>
  <sheetFormatPr defaultColWidth="11.375" defaultRowHeight="15" x14ac:dyDescent="0.2"/>
  <cols>
    <col min="1" max="3" width="11.375" style="11"/>
    <col min="4" max="4" width="15.625" style="11" customWidth="1"/>
    <col min="5" max="5" width="11.625" style="11" bestFit="1" customWidth="1"/>
    <col min="6" max="6" width="11.375" style="11"/>
    <col min="7" max="7" width="14.75" style="11" customWidth="1"/>
    <col min="8" max="8" width="12" style="11" bestFit="1" customWidth="1"/>
    <col min="9" max="9" width="11.375" style="11"/>
    <col min="10" max="10" width="32.75" style="11" customWidth="1"/>
    <col min="11" max="11" width="25.875" style="11" bestFit="1" customWidth="1"/>
    <col min="12" max="12" width="25" style="11" bestFit="1" customWidth="1"/>
    <col min="13" max="13" width="11.625" style="11" bestFit="1" customWidth="1"/>
    <col min="14" max="15" width="11.375" style="11"/>
    <col min="16" max="16" width="20.375" style="11" customWidth="1"/>
    <col min="17" max="17" width="14.125" style="11" bestFit="1" customWidth="1"/>
    <col min="18" max="16384" width="11.375" style="11"/>
  </cols>
  <sheetData>
    <row r="2" spans="4:17" x14ac:dyDescent="0.2">
      <c r="E2" s="12" t="s">
        <v>35</v>
      </c>
      <c r="G2" s="12" t="s">
        <v>47</v>
      </c>
      <c r="J2" s="11" t="s">
        <v>37</v>
      </c>
      <c r="K2" s="11" t="s">
        <v>38</v>
      </c>
      <c r="L2" s="11" t="s">
        <v>39</v>
      </c>
      <c r="M2" s="11" t="s">
        <v>40</v>
      </c>
    </row>
    <row r="3" spans="4:17" x14ac:dyDescent="0.2">
      <c r="D3" s="12" t="s">
        <v>42</v>
      </c>
      <c r="E3" s="11">
        <v>23.097651128793199</v>
      </c>
      <c r="F3" s="12"/>
      <c r="G3" s="12" t="s">
        <v>42</v>
      </c>
      <c r="H3" s="11">
        <v>27.3224008440048</v>
      </c>
      <c r="J3" s="13">
        <f>H3-E3</f>
        <v>4.2247497152116011</v>
      </c>
      <c r="K3" s="13">
        <f>J3-J22</f>
        <v>0</v>
      </c>
      <c r="L3" s="11">
        <f>2^-K3</f>
        <v>1</v>
      </c>
      <c r="M3" s="11">
        <f>LOG10(L3)</f>
        <v>0</v>
      </c>
      <c r="O3" s="14" t="s">
        <v>43</v>
      </c>
      <c r="P3" s="14" t="s">
        <v>42</v>
      </c>
      <c r="Q3" s="14">
        <f>GEOMEAN(L3:L5)</f>
        <v>0.70550181884311147</v>
      </c>
    </row>
    <row r="4" spans="4:17" x14ac:dyDescent="0.2">
      <c r="D4" s="12"/>
      <c r="E4" s="11">
        <v>22.341790422016501</v>
      </c>
      <c r="F4" s="12"/>
      <c r="G4" s="12"/>
      <c r="H4" s="11">
        <v>27.294516927631999</v>
      </c>
      <c r="J4" s="13">
        <f>H4-E4</f>
        <v>4.9527265056154981</v>
      </c>
      <c r="K4" s="13">
        <f>J4-J22</f>
        <v>0.72797679040389696</v>
      </c>
      <c r="L4" s="11">
        <f>2^-K4</f>
        <v>0.60375000859366601</v>
      </c>
      <c r="M4" s="11">
        <f>LOG10(L4)</f>
        <v>-0.21914285005876402</v>
      </c>
      <c r="O4" s="14"/>
      <c r="P4" s="14" t="s">
        <v>44</v>
      </c>
      <c r="Q4" s="14">
        <f>GEOMEAN(L7:L9)</f>
        <v>1.5516049968232</v>
      </c>
    </row>
    <row r="5" spans="4:17" x14ac:dyDescent="0.2">
      <c r="D5" s="12"/>
      <c r="E5" s="11">
        <v>22.266660601478801</v>
      </c>
      <c r="F5" s="12"/>
      <c r="G5" s="12"/>
      <c r="H5" s="11">
        <v>27.273268404298602</v>
      </c>
      <c r="J5" s="15">
        <f>H5-E5</f>
        <v>5.0066078028198007</v>
      </c>
      <c r="K5" s="15">
        <f>J5-J22</f>
        <v>0.78185808760819953</v>
      </c>
      <c r="L5" s="11">
        <f>2^-K5</f>
        <v>0.58161722942192517</v>
      </c>
      <c r="M5" s="11">
        <f>LOG10(L5)</f>
        <v>-0.23536273672254487</v>
      </c>
      <c r="P5" s="12"/>
    </row>
    <row r="6" spans="4:17" x14ac:dyDescent="0.2">
      <c r="F6" s="12"/>
      <c r="J6" s="15"/>
      <c r="K6" s="15"/>
      <c r="L6" s="15"/>
      <c r="P6" s="12"/>
    </row>
    <row r="7" spans="4:17" x14ac:dyDescent="0.2">
      <c r="D7" s="11" t="s">
        <v>44</v>
      </c>
      <c r="E7" s="11">
        <v>23.452762587174998</v>
      </c>
      <c r="G7" s="11" t="s">
        <v>44</v>
      </c>
      <c r="H7" s="11">
        <v>27.069993846896701</v>
      </c>
      <c r="J7" s="13">
        <f>H7-E7</f>
        <v>3.6172312597217022</v>
      </c>
      <c r="K7" s="13">
        <f>J7-J22</f>
        <v>-0.60751845548989891</v>
      </c>
      <c r="L7" s="13">
        <f>2^-K7</f>
        <v>1.5236361843125859</v>
      </c>
      <c r="M7" s="11">
        <f>LOG10(L7)</f>
        <v>0.18288127802191279</v>
      </c>
    </row>
    <row r="8" spans="4:17" x14ac:dyDescent="0.2">
      <c r="D8" s="12"/>
      <c r="E8" s="11">
        <v>23.676755207662801</v>
      </c>
      <c r="F8" s="12"/>
      <c r="G8" s="12"/>
      <c r="H8" s="11">
        <v>27.030528877801</v>
      </c>
      <c r="J8" s="13">
        <f>H8-E8</f>
        <v>3.3537736701381995</v>
      </c>
      <c r="K8" s="11">
        <f>J8-J22</f>
        <v>-0.87097604507340165</v>
      </c>
      <c r="L8" s="11">
        <f>2^-K8</f>
        <v>1.8288998111651469</v>
      </c>
      <c r="M8" s="11">
        <f>LOG10(L8)</f>
        <v>0.26218991507187756</v>
      </c>
    </row>
    <row r="9" spans="4:17" x14ac:dyDescent="0.2">
      <c r="E9" s="11">
        <v>23.384549046031001</v>
      </c>
      <c r="H9" s="11">
        <v>27.1865092805761</v>
      </c>
      <c r="J9" s="15">
        <f>H9-E9</f>
        <v>3.8019602345450991</v>
      </c>
      <c r="K9" s="11">
        <f>J9-J22</f>
        <v>-0.42278948066650202</v>
      </c>
      <c r="L9" s="11">
        <f>2^-K9</f>
        <v>1.3405169678889748</v>
      </c>
      <c r="M9" s="11">
        <f>LOG10(L9)</f>
        <v>0.12727231553181395</v>
      </c>
    </row>
    <row r="13" spans="4:17" x14ac:dyDescent="0.2">
      <c r="O13" s="11" t="s">
        <v>9</v>
      </c>
      <c r="P13" s="14" t="s">
        <v>42</v>
      </c>
      <c r="Q13" s="11">
        <f>STDEVA(L3:L6)</f>
        <v>0.23542446004326298</v>
      </c>
    </row>
    <row r="14" spans="4:17" x14ac:dyDescent="0.2">
      <c r="P14" s="14" t="s">
        <v>44</v>
      </c>
      <c r="Q14" s="11">
        <f>STDEVA(L7:L9)</f>
        <v>0.24672397900937196</v>
      </c>
    </row>
    <row r="15" spans="4:17" x14ac:dyDescent="0.2">
      <c r="G15" s="11" t="s">
        <v>42</v>
      </c>
      <c r="P15" s="12"/>
    </row>
    <row r="16" spans="4:17" x14ac:dyDescent="0.2">
      <c r="G16" s="11" t="s">
        <v>44</v>
      </c>
      <c r="P16" s="12"/>
    </row>
    <row r="20" spans="10:17" x14ac:dyDescent="0.2">
      <c r="O20" s="11" t="s">
        <v>45</v>
      </c>
      <c r="P20" s="14" t="s">
        <v>42</v>
      </c>
      <c r="Q20" s="11">
        <f>Q13/SQRT(3)</f>
        <v>0.13592237537980018</v>
      </c>
    </row>
    <row r="21" spans="10:17" x14ac:dyDescent="0.2">
      <c r="J21" s="11" t="s">
        <v>46</v>
      </c>
      <c r="P21" s="14" t="s">
        <v>44</v>
      </c>
      <c r="Q21" s="11">
        <f>Q14/SQRT(3)</f>
        <v>0.14244615569659649</v>
      </c>
    </row>
    <row r="22" spans="10:17" x14ac:dyDescent="0.2">
      <c r="J22" s="13">
        <f>AVERAGE(J3)</f>
        <v>4.2247497152116011</v>
      </c>
      <c r="P22" s="12"/>
    </row>
    <row r="23" spans="10:17" x14ac:dyDescent="0.2">
      <c r="P23" s="12"/>
    </row>
    <row r="27" spans="10:17" ht="15.75" x14ac:dyDescent="0.25">
      <c r="O27" s="16"/>
      <c r="P27" s="12"/>
    </row>
    <row r="28" spans="10:17" x14ac:dyDescent="0.2">
      <c r="P28" s="12"/>
    </row>
    <row r="29" spans="10:17" x14ac:dyDescent="0.2">
      <c r="P29" s="12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A8D70-C92B-4399-BAF3-24C805AB1E79}">
  <dimension ref="D2:Q29"/>
  <sheetViews>
    <sheetView zoomScale="90" zoomScaleNormal="90" workbookViewId="0">
      <selection activeCell="J28" sqref="J28"/>
    </sheetView>
  </sheetViews>
  <sheetFormatPr defaultColWidth="11.375" defaultRowHeight="15" x14ac:dyDescent="0.2"/>
  <cols>
    <col min="1" max="3" width="11.375" style="11"/>
    <col min="4" max="4" width="15.625" style="11" customWidth="1"/>
    <col min="5" max="5" width="11.625" style="11" bestFit="1" customWidth="1"/>
    <col min="6" max="6" width="11.375" style="11"/>
    <col min="7" max="7" width="14.75" style="11" customWidth="1"/>
    <col min="8" max="8" width="12" style="11" bestFit="1" customWidth="1"/>
    <col min="9" max="9" width="11.375" style="11"/>
    <col min="10" max="10" width="32.75" style="11" customWidth="1"/>
    <col min="11" max="11" width="25.875" style="11" bestFit="1" customWidth="1"/>
    <col min="12" max="12" width="25" style="11" bestFit="1" customWidth="1"/>
    <col min="13" max="13" width="11.625" style="11" bestFit="1" customWidth="1"/>
    <col min="14" max="15" width="11.375" style="11"/>
    <col min="16" max="16" width="20.375" style="11" customWidth="1"/>
    <col min="17" max="17" width="14.125" style="11" bestFit="1" customWidth="1"/>
    <col min="18" max="16384" width="11.375" style="11"/>
  </cols>
  <sheetData>
    <row r="2" spans="4:17" x14ac:dyDescent="0.2">
      <c r="E2" s="12" t="s">
        <v>35</v>
      </c>
      <c r="G2" s="12" t="s">
        <v>48</v>
      </c>
      <c r="J2" s="11" t="s">
        <v>37</v>
      </c>
      <c r="K2" s="11" t="s">
        <v>38</v>
      </c>
      <c r="L2" s="11" t="s">
        <v>39</v>
      </c>
      <c r="M2" s="11" t="s">
        <v>40</v>
      </c>
    </row>
    <row r="3" spans="4:17" x14ac:dyDescent="0.2">
      <c r="D3" s="12" t="s">
        <v>42</v>
      </c>
      <c r="E3" s="11">
        <v>23.097651128793199</v>
      </c>
      <c r="F3" s="12"/>
      <c r="G3" s="12" t="s">
        <v>42</v>
      </c>
      <c r="H3" s="11">
        <v>19.961100092692401</v>
      </c>
      <c r="J3" s="13">
        <f>H3-E3</f>
        <v>-3.1365510361007978</v>
      </c>
      <c r="K3" s="13">
        <f>J3-J22</f>
        <v>-0.48322327375086394</v>
      </c>
      <c r="L3" s="11">
        <f>2^-K3</f>
        <v>1.3978632906304849</v>
      </c>
      <c r="M3" s="11">
        <f>LOG10(L3)</f>
        <v>0.14546470000195738</v>
      </c>
      <c r="O3" s="14" t="s">
        <v>43</v>
      </c>
      <c r="P3" s="14" t="s">
        <v>42</v>
      </c>
      <c r="Q3" s="14">
        <f>GEOMEAN(L3:L5)</f>
        <v>1.0000000000000002</v>
      </c>
    </row>
    <row r="4" spans="4:17" x14ac:dyDescent="0.2">
      <c r="D4" s="12"/>
      <c r="E4" s="11">
        <v>22.341790422016501</v>
      </c>
      <c r="F4" s="12"/>
      <c r="G4" s="12"/>
      <c r="H4" s="11">
        <v>19.882094905985198</v>
      </c>
      <c r="J4" s="13">
        <f>H4-E4</f>
        <v>-2.459695516031303</v>
      </c>
      <c r="K4" s="13">
        <f>J4-J22</f>
        <v>0.19363224631863085</v>
      </c>
      <c r="L4" s="11">
        <f>2^-K4</f>
        <v>0.87440148343708757</v>
      </c>
      <c r="M4" s="11">
        <f>LOG10(L4)</f>
        <v>-5.8289114269704387E-2</v>
      </c>
      <c r="O4" s="14"/>
      <c r="P4" s="14" t="s">
        <v>44</v>
      </c>
      <c r="Q4" s="14">
        <f>GEOMEAN(L7:L9)</f>
        <v>0.43545380441327786</v>
      </c>
    </row>
    <row r="5" spans="4:17" x14ac:dyDescent="0.2">
      <c r="D5" s="12"/>
      <c r="E5" s="11">
        <v>22.266660601478801</v>
      </c>
      <c r="F5" s="12"/>
      <c r="G5" s="12"/>
      <c r="H5" s="11">
        <v>19.9029238665611</v>
      </c>
      <c r="J5" s="15">
        <f>H5-E5</f>
        <v>-2.3637367349177012</v>
      </c>
      <c r="K5" s="15">
        <f>J5-J22</f>
        <v>0.28959102743223264</v>
      </c>
      <c r="L5" s="11">
        <f>2^-K5</f>
        <v>0.81813394881298063</v>
      </c>
      <c r="M5" s="11">
        <f>LOG10(L5)</f>
        <v>-8.7175585732252855E-2</v>
      </c>
      <c r="P5" s="12"/>
    </row>
    <row r="6" spans="4:17" x14ac:dyDescent="0.2">
      <c r="F6" s="12"/>
      <c r="J6" s="15"/>
      <c r="K6" s="15"/>
      <c r="L6" s="15"/>
      <c r="P6" s="12"/>
    </row>
    <row r="7" spans="4:17" x14ac:dyDescent="0.2">
      <c r="D7" s="11" t="s">
        <v>44</v>
      </c>
      <c r="E7" s="11">
        <v>23.452762587174998</v>
      </c>
      <c r="G7" s="11" t="s">
        <v>44</v>
      </c>
      <c r="H7" s="11">
        <v>22.205091795553301</v>
      </c>
      <c r="J7" s="13">
        <f>H7-E7</f>
        <v>-1.2476707916216974</v>
      </c>
      <c r="K7" s="13">
        <f>J7-J22</f>
        <v>1.4056569707282365</v>
      </c>
      <c r="L7" s="13">
        <f>2^-K7</f>
        <v>0.37744622676512157</v>
      </c>
      <c r="M7" s="11">
        <f>LOG10(L7)</f>
        <v>-0.42314491180336594</v>
      </c>
    </row>
    <row r="8" spans="4:17" x14ac:dyDescent="0.2">
      <c r="D8" s="12"/>
      <c r="E8" s="11">
        <v>23.676755207662801</v>
      </c>
      <c r="F8" s="12"/>
      <c r="G8" s="12"/>
      <c r="H8" s="11">
        <v>21.882906800151801</v>
      </c>
      <c r="J8" s="13">
        <f>H8-E8</f>
        <v>-1.7938484075109997</v>
      </c>
      <c r="K8" s="11">
        <f>J8-J22</f>
        <v>0.85947935483893412</v>
      </c>
      <c r="L8" s="11">
        <f>2^-K8</f>
        <v>0.55115142363150649</v>
      </c>
      <c r="M8" s="11">
        <f>LOG10(L8)</f>
        <v>-0.25872906646044563</v>
      </c>
    </row>
    <row r="9" spans="4:17" x14ac:dyDescent="0.2">
      <c r="E9" s="11">
        <v>23.384549046031001</v>
      </c>
      <c r="H9" s="11">
        <v>22.064310211531101</v>
      </c>
      <c r="J9" s="15">
        <f>H9-E9</f>
        <v>-1.3202388344999001</v>
      </c>
      <c r="K9" s="11">
        <f>J9-J22</f>
        <v>1.3330889278500337</v>
      </c>
      <c r="L9" s="11">
        <f>2^-K9</f>
        <v>0.39691749868201115</v>
      </c>
      <c r="M9" s="11">
        <f>LOG10(L9)</f>
        <v>-0.40129975417039693</v>
      </c>
    </row>
    <row r="12" spans="4:17" x14ac:dyDescent="0.2">
      <c r="H12" s="11">
        <v>19.961100092692401</v>
      </c>
    </row>
    <row r="13" spans="4:17" x14ac:dyDescent="0.2">
      <c r="H13" s="11">
        <v>19.882094905985198</v>
      </c>
      <c r="O13" s="11" t="s">
        <v>9</v>
      </c>
      <c r="P13" s="14" t="s">
        <v>42</v>
      </c>
      <c r="Q13" s="11">
        <f>STDEVA(L3:L5)</f>
        <v>0.31970413635292283</v>
      </c>
    </row>
    <row r="14" spans="4:17" x14ac:dyDescent="0.2">
      <c r="H14" s="11">
        <v>19.9029238665611</v>
      </c>
      <c r="P14" s="14" t="s">
        <v>44</v>
      </c>
      <c r="Q14" s="11">
        <f>STDEVA(L7:L9)</f>
        <v>9.5167159473719065E-2</v>
      </c>
    </row>
    <row r="15" spans="4:17" x14ac:dyDescent="0.2">
      <c r="G15" s="11" t="s">
        <v>42</v>
      </c>
      <c r="P15" s="12"/>
    </row>
    <row r="16" spans="4:17" x14ac:dyDescent="0.2">
      <c r="G16" s="11" t="s">
        <v>44</v>
      </c>
      <c r="H16" s="11">
        <v>22.205091795553301</v>
      </c>
      <c r="P16" s="12"/>
    </row>
    <row r="17" spans="8:17" x14ac:dyDescent="0.2">
      <c r="H17" s="11">
        <v>21.882906800151801</v>
      </c>
    </row>
    <row r="18" spans="8:17" x14ac:dyDescent="0.2">
      <c r="H18" s="11">
        <v>22.064310211531101</v>
      </c>
    </row>
    <row r="20" spans="8:17" x14ac:dyDescent="0.2">
      <c r="O20" s="11" t="s">
        <v>45</v>
      </c>
      <c r="P20" s="14" t="s">
        <v>42</v>
      </c>
      <c r="Q20" s="11">
        <f>Q13/SQRT(3)</f>
        <v>0.18458126918439682</v>
      </c>
    </row>
    <row r="21" spans="8:17" x14ac:dyDescent="0.2">
      <c r="J21" s="11" t="s">
        <v>46</v>
      </c>
      <c r="P21" s="14" t="s">
        <v>44</v>
      </c>
      <c r="Q21" s="11">
        <f>Q14/SQRT(3)</f>
        <v>5.4944785140163752E-2</v>
      </c>
    </row>
    <row r="22" spans="8:17" x14ac:dyDescent="0.2">
      <c r="J22" s="13">
        <f>AVERAGE(J3:J5)</f>
        <v>-2.6533277623499338</v>
      </c>
      <c r="P22" s="12"/>
    </row>
    <row r="23" spans="8:17" x14ac:dyDescent="0.2">
      <c r="P23" s="12"/>
    </row>
    <row r="27" spans="8:17" ht="15.75" x14ac:dyDescent="0.25">
      <c r="O27" s="16"/>
      <c r="P27" s="12"/>
    </row>
    <row r="28" spans="8:17" x14ac:dyDescent="0.2">
      <c r="P28" s="12"/>
    </row>
    <row r="29" spans="8:17" x14ac:dyDescent="0.2">
      <c r="P29" s="12"/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ig.4b</vt:lpstr>
      <vt:lpstr>Fig.4c_Heart</vt:lpstr>
      <vt:lpstr>Fig.4c_Lung</vt:lpstr>
      <vt:lpstr>Fig.S1</vt:lpstr>
      <vt:lpstr>Fig.S6b_EZH1</vt:lpstr>
      <vt:lpstr>Fig.S6b_EZH2</vt:lpstr>
      <vt:lpstr>Fig.S6b_p1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Takaya SAKURA</cp:lastModifiedBy>
  <dcterms:created xsi:type="dcterms:W3CDTF">2019-03-30T08:27:58Z</dcterms:created>
  <dcterms:modified xsi:type="dcterms:W3CDTF">2026-01-16T04:06:22Z</dcterms:modified>
</cp:coreProperties>
</file>